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00"/>
  </bookViews>
  <sheets>
    <sheet name="Carotenoids-AV, Rup and RNAi" sheetId="12" r:id="rId1"/>
    <sheet name="BC1F2 carotenoids" sheetId="11" r:id="rId2"/>
    <sheet name="BC4F2 carotenoids" sheetId="10" r:id="rId3"/>
    <sheet name="BC4F2 Pie diagram data" sheetId="9" r:id="rId4"/>
    <sheet name="Relative levels Backcrosess" sheetId="6" r:id="rId5"/>
  </sheets>
  <calcPr calcId="162913"/>
</workbook>
</file>

<file path=xl/calcChain.xml><?xml version="1.0" encoding="utf-8"?>
<calcChain xmlns="http://schemas.openxmlformats.org/spreadsheetml/2006/main">
  <c r="G27" i="11" l="1"/>
  <c r="G14" i="11"/>
</calcChain>
</file>

<file path=xl/sharedStrings.xml><?xml version="1.0" encoding="utf-8"?>
<sst xmlns="http://schemas.openxmlformats.org/spreadsheetml/2006/main" count="173" uniqueCount="98">
  <si>
    <t>Cis-Neurosporene</t>
  </si>
  <si>
    <t>AV2</t>
  </si>
  <si>
    <t>AV3</t>
  </si>
  <si>
    <t>AVERAGE</t>
  </si>
  <si>
    <t>STDEV</t>
  </si>
  <si>
    <t>ERROR</t>
  </si>
  <si>
    <t>AV1</t>
  </si>
  <si>
    <t>SE</t>
  </si>
  <si>
    <t xml:space="preserve">Phytofluene </t>
  </si>
  <si>
    <t>AV (RUP/RUP)</t>
  </si>
  <si>
    <t>rup-1 (rup-1/rup-1)</t>
  </si>
  <si>
    <t xml:space="preserve">Relative level </t>
  </si>
  <si>
    <t>BC4F2</t>
  </si>
  <si>
    <t>BC1F2</t>
  </si>
  <si>
    <t xml:space="preserve"> rup-1  RR-1</t>
  </si>
  <si>
    <t xml:space="preserve"> rup-1  RR-2</t>
  </si>
  <si>
    <t xml:space="preserve"> rup-1  RR-3</t>
  </si>
  <si>
    <t xml:space="preserve"> rup-2  RR-1</t>
  </si>
  <si>
    <t xml:space="preserve"> rup-2  RR-2</t>
  </si>
  <si>
    <t xml:space="preserve"> rup-2  RR-3</t>
  </si>
  <si>
    <t xml:space="preserve"> rup-1 X AV BC4F2 RR16</t>
  </si>
  <si>
    <t xml:space="preserve"> rup-1 X AV BC4F2 RR2</t>
  </si>
  <si>
    <t xml:space="preserve"> rup-2 X AV BC4F2 RR4</t>
  </si>
  <si>
    <t xml:space="preserve"> rup-2 X AV BC4F2 RR27</t>
  </si>
  <si>
    <t xml:space="preserve"> rup-2 X AV BC4F2 RR43</t>
  </si>
  <si>
    <t xml:space="preserve"> rup-1 X AV  BC4F2 RR39</t>
  </si>
  <si>
    <t>AV Parent (RUP/RUP)</t>
  </si>
  <si>
    <t>rup-1 Parent (rup-1/rup-1)</t>
  </si>
  <si>
    <t>rup-2 Parent (rup-2/rup-2)</t>
  </si>
  <si>
    <t xml:space="preserve"> BC4F2 homozygous Mutant (rup-1/rup-1)</t>
  </si>
  <si>
    <t xml:space="preserve"> BC4F2 homozygous Mutant (rup-2/rup-2)</t>
  </si>
  <si>
    <t xml:space="preserve"> Phytoene </t>
  </si>
  <si>
    <t>β-carotene</t>
  </si>
  <si>
    <t>Neurosporene</t>
  </si>
  <si>
    <t>α carotene</t>
  </si>
  <si>
    <t xml:space="preserve"> Lutein</t>
  </si>
  <si>
    <t xml:space="preserve"> Lycopene  </t>
  </si>
  <si>
    <t>Total carotenoids</t>
  </si>
  <si>
    <r>
      <rPr>
        <b/>
        <sz val="11"/>
        <color theme="1"/>
        <rFont val="Arial"/>
        <family val="2"/>
      </rPr>
      <t>ζ</t>
    </r>
    <r>
      <rPr>
        <b/>
        <sz val="11"/>
        <color theme="1"/>
        <rFont val="Calibri"/>
        <family val="2"/>
        <scheme val="minor"/>
      </rPr>
      <t>-carotene</t>
    </r>
  </si>
  <si>
    <t>ζ-carotene</t>
  </si>
  <si>
    <t>AV  (RUP/RUP)</t>
  </si>
  <si>
    <t>rup-2  (rup-2/rup-2)</t>
  </si>
  <si>
    <t xml:space="preserve"> BC4F2  (rup-1/rup-1)</t>
  </si>
  <si>
    <t xml:space="preserve"> BC4F2  (rup-2/rup-2)</t>
  </si>
  <si>
    <t xml:space="preserve"> ````````````````````````</t>
  </si>
  <si>
    <t xml:space="preserve"> Phytofluene </t>
  </si>
  <si>
    <t>Lycopene</t>
  </si>
  <si>
    <t xml:space="preserve"> β-carotene</t>
  </si>
  <si>
    <t>Lutein</t>
  </si>
  <si>
    <r>
      <t>AV (</t>
    </r>
    <r>
      <rPr>
        <b/>
        <i/>
        <sz val="11"/>
        <color theme="1"/>
        <rFont val="Calibri"/>
        <family val="2"/>
        <scheme val="minor"/>
      </rPr>
      <t>RUP/RUP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rup-1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i/>
        <sz val="11"/>
        <color theme="1"/>
        <rFont val="Calibri"/>
        <family val="2"/>
        <scheme val="minor"/>
      </rPr>
      <t>rup-1/rup-1</t>
    </r>
    <r>
      <rPr>
        <b/>
        <sz val="11"/>
        <color theme="1"/>
        <rFont val="Calibri"/>
        <family val="2"/>
        <scheme val="minor"/>
      </rPr>
      <t>)</t>
    </r>
  </si>
  <si>
    <r>
      <rPr>
        <b/>
        <i/>
        <sz val="11"/>
        <color theme="1"/>
        <rFont val="Calibri"/>
        <family val="2"/>
        <scheme val="minor"/>
      </rPr>
      <t>rup-2</t>
    </r>
    <r>
      <rPr>
        <b/>
        <sz val="11"/>
        <color theme="1"/>
        <rFont val="Calibri"/>
        <family val="2"/>
        <scheme val="minor"/>
      </rPr>
      <t>(</t>
    </r>
    <r>
      <rPr>
        <b/>
        <i/>
        <sz val="11"/>
        <color theme="1"/>
        <rFont val="Calibri"/>
        <family val="2"/>
        <scheme val="minor"/>
      </rPr>
      <t>rup-2/rup-2</t>
    </r>
    <r>
      <rPr>
        <b/>
        <sz val="11"/>
        <color theme="1"/>
        <rFont val="Calibri"/>
        <family val="2"/>
        <scheme val="minor"/>
      </rPr>
      <t>)</t>
    </r>
  </si>
  <si>
    <r>
      <t>BC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F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</t>
    </r>
    <r>
      <rPr>
        <b/>
        <i/>
        <sz val="11"/>
        <color theme="1"/>
        <rFont val="Calibri"/>
        <family val="2"/>
        <scheme val="minor"/>
      </rPr>
      <t>rup-1/rup-1</t>
    </r>
    <r>
      <rPr>
        <b/>
        <sz val="11"/>
        <color theme="1"/>
        <rFont val="Calibri"/>
        <family val="2"/>
        <scheme val="minor"/>
      </rPr>
      <t>)</t>
    </r>
  </si>
  <si>
    <r>
      <t>BC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F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i/>
        <sz val="11"/>
        <color theme="1"/>
        <rFont val="Calibri"/>
        <family val="2"/>
        <scheme val="minor"/>
      </rPr>
      <t>rup-2/rup-2</t>
    </r>
    <r>
      <rPr>
        <b/>
        <sz val="11"/>
        <color theme="1"/>
        <rFont val="Calibri"/>
        <family val="2"/>
        <scheme val="minor"/>
      </rPr>
      <t>)</t>
    </r>
  </si>
  <si>
    <r>
      <t>BC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>F</t>
    </r>
    <r>
      <rPr>
        <b/>
        <vertAlign val="sub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(</t>
    </r>
    <r>
      <rPr>
        <b/>
        <i/>
        <sz val="11"/>
        <color theme="1"/>
        <rFont val="Calibri"/>
        <family val="2"/>
        <scheme val="minor"/>
      </rPr>
      <t>rup-1/rup-1</t>
    </r>
    <r>
      <rPr>
        <b/>
        <sz val="11"/>
        <color theme="1"/>
        <rFont val="Calibri"/>
        <family val="2"/>
        <scheme val="minor"/>
      </rPr>
      <t>)</t>
    </r>
  </si>
  <si>
    <r>
      <t>BC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sz val="11"/>
        <color theme="1"/>
        <rFont val="Calibri"/>
        <family val="2"/>
        <scheme val="minor"/>
      </rPr>
      <t>F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(</t>
    </r>
    <r>
      <rPr>
        <b/>
        <i/>
        <sz val="11"/>
        <color theme="1"/>
        <rFont val="Calibri"/>
        <family val="2"/>
        <scheme val="minor"/>
      </rPr>
      <t>rup-2/rup-2</t>
    </r>
    <r>
      <rPr>
        <b/>
        <sz val="11"/>
        <color theme="1"/>
        <rFont val="Calibri"/>
        <family val="2"/>
        <scheme val="minor"/>
      </rPr>
      <t>)</t>
    </r>
  </si>
  <si>
    <t xml:space="preserve"> BC4F2  (rup-1/rup-1+I8:M26)</t>
  </si>
  <si>
    <t>Plant</t>
  </si>
  <si>
    <t>Fold Change</t>
  </si>
  <si>
    <t>AV</t>
  </si>
  <si>
    <t>1-fold</t>
  </si>
  <si>
    <t>Average</t>
  </si>
  <si>
    <t>Lycopene (µg/g FW)</t>
  </si>
  <si>
    <t>Phytoene (µg/g FW)</t>
  </si>
  <si>
    <t>Leutin (µg/g FW)</t>
  </si>
  <si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 -carotene (µg/g FW)</t>
    </r>
  </si>
  <si>
    <t>Total carotenoid (µg/g FW)</t>
  </si>
  <si>
    <t>Standard error</t>
  </si>
  <si>
    <t>β -carotene (µg/g FW)</t>
  </si>
  <si>
    <t>BC1F2 (rup-1/rup-1) ( 1-14-1)</t>
  </si>
  <si>
    <t>BC1F2 (rup-2/rup-2) (29_1_1)</t>
  </si>
  <si>
    <t>BC1F2 (rup-2/rup-2) (29_1_2)</t>
  </si>
  <si>
    <t>BC1F2 (rup-1/rup-1) ( 1-14-2)</t>
  </si>
  <si>
    <t>BC1F2 (rup-1/rup-1) ( 1-14-3)</t>
  </si>
  <si>
    <t>BC1F2 (rup-1/rup-1) ( 1-14-5)</t>
  </si>
  <si>
    <t>BC1F2 (rup-1/rup-1) (1-14-6)</t>
  </si>
  <si>
    <t>BC1F2 (rup-1/rup-1) ( 1-14-7)</t>
  </si>
  <si>
    <t>BC1F2 (rup-1/rup-1) ( 1-14-8)</t>
  </si>
  <si>
    <t>BC1F2 (rup-1/rup-1) ( 1-14-9)</t>
  </si>
  <si>
    <t>BC1F2 (rup-1/rup-1) ( 1-14-4)</t>
  </si>
  <si>
    <t>Standard  Deviation</t>
  </si>
  <si>
    <t>Fold change</t>
  </si>
  <si>
    <t xml:space="preserve">AV </t>
  </si>
  <si>
    <t>rup-1</t>
  </si>
  <si>
    <t>rup-2</t>
  </si>
  <si>
    <t>rup-3</t>
  </si>
  <si>
    <t>rup-4</t>
  </si>
  <si>
    <t>RNAi COP1LIKE A</t>
  </si>
  <si>
    <t>RNAi COP1LIKE B</t>
  </si>
  <si>
    <t>Carotenoids (µg/gm FW)</t>
  </si>
  <si>
    <t>45.11 ± 0.37</t>
  </si>
  <si>
    <t>97.25 ± 5.85**</t>
  </si>
  <si>
    <t>103.61 ± 2.48**</t>
  </si>
  <si>
    <t>98 ± 5.31**</t>
  </si>
  <si>
    <t>78.5 ±1.44**</t>
  </si>
  <si>
    <t>60.32 ± 0.47**</t>
  </si>
  <si>
    <t>72.03 ± 2.55**</t>
  </si>
  <si>
    <r>
      <rPr>
        <b/>
        <sz val="11"/>
        <color theme="1"/>
        <rFont val="Calibri"/>
        <family val="2"/>
        <scheme val="minor"/>
      </rPr>
      <t>Dataset S1</t>
    </r>
    <r>
      <rPr>
        <sz val="11"/>
        <color theme="1"/>
        <rFont val="Calibri"/>
        <family val="2"/>
        <scheme val="minor"/>
      </rPr>
      <t>. Carotenoids determination, in rup-variants and during back crossing with AV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Times New Roman"/>
      <family val="1"/>
    </font>
    <font>
      <sz val="8"/>
      <name val="Times New Roman"/>
      <family val="1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5" fillId="0" borderId="0" xfId="0" applyFont="1"/>
    <xf numFmtId="11" fontId="0" fillId="0" borderId="0" xfId="0" applyNumberFormat="1"/>
    <xf numFmtId="0" fontId="4" fillId="0" borderId="0" xfId="0" applyFont="1" applyAlignment="1">
      <alignment wrapText="1"/>
    </xf>
    <xf numFmtId="0" fontId="0" fillId="0" borderId="0" xfId="0" applyAlignment="1">
      <alignment wrapText="1"/>
    </xf>
    <xf numFmtId="0" fontId="4" fillId="0" borderId="0" xfId="0" applyFont="1" applyAlignment="1">
      <alignment vertical="top" wrapText="1"/>
    </xf>
    <xf numFmtId="0" fontId="4" fillId="0" borderId="0" xfId="0" applyFont="1"/>
    <xf numFmtId="0" fontId="4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4" fillId="0" borderId="0" xfId="0" applyFont="1" applyAlignment="1">
      <alignment horizontal="left" vertical="top" wrapText="1"/>
    </xf>
    <xf numFmtId="0" fontId="0" fillId="0" borderId="0" xfId="0" applyAlignment="1"/>
    <xf numFmtId="0" fontId="4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10" fillId="0" borderId="1" xfId="0" applyFont="1" applyBorder="1" applyAlignment="1">
      <alignment horizontal="center" vertical="center" wrapText="1" readingOrder="1"/>
    </xf>
    <xf numFmtId="0" fontId="10" fillId="0" borderId="0" xfId="0" applyFont="1" applyAlignment="1">
      <alignment horizontal="center" vertical="center" wrapText="1" readingOrder="1"/>
    </xf>
    <xf numFmtId="0" fontId="10" fillId="0" borderId="2" xfId="0" applyFont="1" applyBorder="1" applyAlignment="1">
      <alignment horizontal="center" vertical="center" wrapText="1" readingOrder="1"/>
    </xf>
    <xf numFmtId="0" fontId="0" fillId="0" borderId="0" xfId="0" applyFont="1"/>
    <xf numFmtId="0" fontId="5" fillId="0" borderId="0" xfId="0" applyFont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4" fillId="0" borderId="0" xfId="0" applyFont="1" applyAlignment="1"/>
    <xf numFmtId="0" fontId="0" fillId="0" borderId="0" xfId="0" applyAlignment="1">
      <alignment horizontal="center"/>
    </xf>
  </cellXfs>
  <cellStyles count="3">
    <cellStyle name="Normal" xfId="0" builtinId="0"/>
    <cellStyle name="Normal 2 2" xfId="1"/>
    <cellStyle name="Normal 3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02D2-43F3-967B-A68F30144FE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02D2-43F3-967B-A68F30144FE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2D2-43F3-967B-A68F30144FE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02D2-43F3-967B-A68F30144FE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03B-4BBA-B524-CF9CEDFA9B1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02D2-43F3-967B-A68F30144FE5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2D2-43F3-967B-A68F30144FE5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02D2-43F3-967B-A68F30144FE5}"/>
              </c:ext>
            </c:extLst>
          </c:dPt>
          <c:dLbls>
            <c:dLbl>
              <c:idx val="0"/>
              <c:layout>
                <c:manualLayout>
                  <c:x val="-1.5375328083989502E-2"/>
                  <c:y val="-8.363371245261008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02D2-43F3-967B-A68F30144FE5}"/>
                </c:ext>
              </c:extLst>
            </c:dLbl>
            <c:dLbl>
              <c:idx val="1"/>
              <c:layout>
                <c:manualLayout>
                  <c:x val="1.7977909011373577E-3"/>
                  <c:y val="-8.2232429279673371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02D2-43F3-967B-A68F30144FE5}"/>
                </c:ext>
              </c:extLst>
            </c:dLbl>
            <c:dLbl>
              <c:idx val="2"/>
              <c:layout>
                <c:manualLayout>
                  <c:x val="-2.5000000000000001E-2"/>
                  <c:y val="2.8018372703412075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8472222222222221"/>
                      <c:h val="6.1342592592592594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02D2-43F3-967B-A68F30144FE5}"/>
                </c:ext>
              </c:extLst>
            </c:dLbl>
            <c:dLbl>
              <c:idx val="3"/>
              <c:layout>
                <c:manualLayout>
                  <c:x val="-5.0857392825896892E-3"/>
                  <c:y val="-0.32473170020414116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02D2-43F3-967B-A68F30144FE5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2D2-43F3-967B-A68F30144FE5}"/>
                </c:ext>
              </c:extLst>
            </c:dLbl>
            <c:dLbl>
              <c:idx val="6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2D2-43F3-967B-A68F30144FE5}"/>
                </c:ext>
              </c:extLst>
            </c:dLbl>
            <c:dLbl>
              <c:idx val="7"/>
              <c:layout>
                <c:manualLayout>
                  <c:x val="8.2831364829395824E-3"/>
                  <c:y val="-2.8715733449985417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02D2-43F3-967B-A68F30144FE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15875" cap="flat" cmpd="sng" algn="ctr">
                  <a:solidFill>
                    <a:schemeClr val="tx1"/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BC4F2 Pie diagram data'!$B$1:$I$1</c:f>
              <c:strCache>
                <c:ptCount val="8"/>
                <c:pt idx="0">
                  <c:v> Phytoene </c:v>
                </c:pt>
                <c:pt idx="1">
                  <c:v>Phytofluene </c:v>
                </c:pt>
                <c:pt idx="2">
                  <c:v>Neurosporene</c:v>
                </c:pt>
                <c:pt idx="3">
                  <c:v> Lycopene  </c:v>
                </c:pt>
                <c:pt idx="4">
                  <c:v>β-carotene</c:v>
                </c:pt>
                <c:pt idx="5">
                  <c:v>α carotene</c:v>
                </c:pt>
                <c:pt idx="6">
                  <c:v>ζ-carotene</c:v>
                </c:pt>
                <c:pt idx="7">
                  <c:v> Lutein</c:v>
                </c:pt>
              </c:strCache>
            </c:strRef>
          </c:cat>
          <c:val>
            <c:numRef>
              <c:f>'BC4F2 Pie diagram data'!$B$2:$I$2</c:f>
              <c:numCache>
                <c:formatCode>General</c:formatCode>
                <c:ptCount val="8"/>
                <c:pt idx="0">
                  <c:v>51.121696930561193</c:v>
                </c:pt>
                <c:pt idx="1">
                  <c:v>9.0071092669724209</c:v>
                </c:pt>
                <c:pt idx="2">
                  <c:v>14.135674417566955</c:v>
                </c:pt>
                <c:pt idx="3">
                  <c:v>61.819458371980879</c:v>
                </c:pt>
                <c:pt idx="4">
                  <c:v>4.2194291803802759</c:v>
                </c:pt>
                <c:pt idx="5">
                  <c:v>0</c:v>
                </c:pt>
                <c:pt idx="6">
                  <c:v>0</c:v>
                </c:pt>
                <c:pt idx="7">
                  <c:v>1.41308429613053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D2-43F3-967B-A68F30144FE5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591-4107-9186-ECA583FE0CD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8591-4107-9186-ECA583FE0CD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8591-4107-9186-ECA583FE0CD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8591-4107-9186-ECA583FE0CD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049-4965-B312-C3AC62D6A59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591-4107-9186-ECA583FE0CD7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049-4965-B312-C3AC62D6A59B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049-4965-B312-C3AC62D6A59B}"/>
              </c:ext>
            </c:extLst>
          </c:dPt>
          <c:dLbls>
            <c:dLbl>
              <c:idx val="0"/>
              <c:layout>
                <c:manualLayout>
                  <c:x val="-9.2248367667200265E-2"/>
                  <c:y val="-0.27415416849708074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8591-4107-9186-ECA583FE0CD7}"/>
                </c:ext>
              </c:extLst>
            </c:dLbl>
            <c:dLbl>
              <c:idx val="1"/>
              <c:layout>
                <c:manualLayout>
                  <c:x val="6.5919667158234704E-2"/>
                  <c:y val="1.3519537650912312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8591-4107-9186-ECA583FE0CD7}"/>
                </c:ext>
              </c:extLst>
            </c:dLbl>
            <c:dLbl>
              <c:idx val="2"/>
              <c:layout>
                <c:manualLayout>
                  <c:x val="-6.7551562100454973E-2"/>
                  <c:y val="-1.3434849090390971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2585150150097552"/>
                      <c:h val="0.11899643695405158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8591-4107-9186-ECA583FE0CD7}"/>
                </c:ext>
              </c:extLst>
            </c:dLbl>
            <c:dLbl>
              <c:idx val="3"/>
              <c:layout>
                <c:manualLayout>
                  <c:x val="7.448021934909857E-2"/>
                  <c:y val="-0.31926614299104861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8591-4107-9186-ECA583FE0CD7}"/>
                </c:ext>
              </c:extLst>
            </c:dLbl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591-4107-9186-ECA583FE0CD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12700" cap="flat" cmpd="sng" algn="ctr">
                  <a:solidFill>
                    <a:schemeClr val="tx1"/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BC4F2 Pie diagram data'!$A$9:$A$16</c:f>
              <c:strCache>
                <c:ptCount val="8"/>
                <c:pt idx="0">
                  <c:v> Phytoene </c:v>
                </c:pt>
                <c:pt idx="1">
                  <c:v>Phytofluene </c:v>
                </c:pt>
                <c:pt idx="2">
                  <c:v>Neurosporene</c:v>
                </c:pt>
                <c:pt idx="3">
                  <c:v> Lycopene  </c:v>
                </c:pt>
                <c:pt idx="4">
                  <c:v>β-carotene</c:v>
                </c:pt>
                <c:pt idx="5">
                  <c:v>α carotene</c:v>
                </c:pt>
                <c:pt idx="6">
                  <c:v>ζ-carotene</c:v>
                </c:pt>
                <c:pt idx="7">
                  <c:v> Lutein</c:v>
                </c:pt>
              </c:strCache>
            </c:strRef>
          </c:cat>
          <c:val>
            <c:numRef>
              <c:f>'BC4F2 Pie diagram data'!$B$9:$B$16</c:f>
              <c:numCache>
                <c:formatCode>General</c:formatCode>
                <c:ptCount val="8"/>
                <c:pt idx="0">
                  <c:v>106.25175871655374</c:v>
                </c:pt>
                <c:pt idx="1">
                  <c:v>16.761453479371664</c:v>
                </c:pt>
                <c:pt idx="2">
                  <c:v>4.3326634068190986</c:v>
                </c:pt>
                <c:pt idx="3">
                  <c:v>99.538635042281044</c:v>
                </c:pt>
                <c:pt idx="4">
                  <c:v>5.6222234563208779</c:v>
                </c:pt>
                <c:pt idx="5">
                  <c:v>0</c:v>
                </c:pt>
                <c:pt idx="6">
                  <c:v>2.5186156976159686</c:v>
                </c:pt>
                <c:pt idx="7">
                  <c:v>3.66137809289376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91-4107-9186-ECA583FE0C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00D-425E-A611-E6AF822C1E4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394-4050-AAAE-6AD1B5E92193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B00D-425E-A611-E6AF822C1E4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B00D-425E-A611-E6AF822C1E4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B00D-425E-A611-E6AF822C1E4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6394-4050-AAAE-6AD1B5E92193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B00D-425E-A611-E6AF822C1E48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B00D-425E-A611-E6AF822C1E48}"/>
              </c:ext>
            </c:extLst>
          </c:dPt>
          <c:dLbls>
            <c:dLbl>
              <c:idx val="5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394-4050-AAAE-6AD1B5E9219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BC4F2 Pie diagram data'!$A$19:$A$26</c:f>
              <c:strCache>
                <c:ptCount val="8"/>
                <c:pt idx="0">
                  <c:v> Phytoene </c:v>
                </c:pt>
                <c:pt idx="1">
                  <c:v>Phytofluene </c:v>
                </c:pt>
                <c:pt idx="2">
                  <c:v>Neurosporene</c:v>
                </c:pt>
                <c:pt idx="3">
                  <c:v> Lycopene  </c:v>
                </c:pt>
                <c:pt idx="4">
                  <c:v>β-carotene</c:v>
                </c:pt>
                <c:pt idx="5">
                  <c:v>α carotene</c:v>
                </c:pt>
                <c:pt idx="6">
                  <c:v>ζ-carotene</c:v>
                </c:pt>
                <c:pt idx="7">
                  <c:v> Lutein</c:v>
                </c:pt>
              </c:strCache>
            </c:strRef>
          </c:cat>
          <c:val>
            <c:numRef>
              <c:f>'BC4F2 Pie diagram data'!$B$19:$B$26</c:f>
              <c:numCache>
                <c:formatCode>General</c:formatCode>
                <c:ptCount val="8"/>
                <c:pt idx="0">
                  <c:v>106.51807519969918</c:v>
                </c:pt>
                <c:pt idx="1">
                  <c:v>19.773588787617669</c:v>
                </c:pt>
                <c:pt idx="2">
                  <c:v>6.5290720660073633</c:v>
                </c:pt>
                <c:pt idx="3">
                  <c:v>106.96920194416704</c:v>
                </c:pt>
                <c:pt idx="4">
                  <c:v>5.4109634129151978</c:v>
                </c:pt>
                <c:pt idx="5">
                  <c:v>0</c:v>
                </c:pt>
                <c:pt idx="6">
                  <c:v>3.0714661634556131</c:v>
                </c:pt>
                <c:pt idx="7">
                  <c:v>3.5466801731110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94-4050-AAAE-6AD1B5E92193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D44-4963-A4AF-02092E32151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AD44-4963-A4AF-02092E32151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D44-4963-A4AF-02092E321517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AD44-4963-A4AF-02092E321517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D44-4963-A4AF-02092E321517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048E-47B4-A03E-CF6299BFB583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048E-47B4-A03E-CF6299BFB583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048E-47B4-A03E-CF6299BFB583}"/>
              </c:ext>
            </c:extLst>
          </c:dPt>
          <c:dLbls>
            <c:dLbl>
              <c:idx val="0"/>
              <c:layout>
                <c:manualLayout>
                  <c:x val="2.4169736744240496E-2"/>
                  <c:y val="3.8753104698106035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AD44-4963-A4AF-02092E321517}"/>
                </c:ext>
              </c:extLst>
            </c:dLbl>
            <c:dLbl>
              <c:idx val="1"/>
              <c:layout>
                <c:manualLayout>
                  <c:x val="2.6118508001712875E-2"/>
                  <c:y val="-1.5847658890303488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AD44-4963-A4AF-02092E321517}"/>
                </c:ext>
              </c:extLst>
            </c:dLbl>
            <c:dLbl>
              <c:idx val="2"/>
              <c:layout>
                <c:manualLayout>
                  <c:x val="5.5892942569781459E-2"/>
                  <c:y val="-5.2267781085042798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4453162374279389"/>
                      <c:h val="6.6552885962609026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3-AD44-4963-A4AF-02092E321517}"/>
                </c:ext>
              </c:extLst>
            </c:dLbl>
            <c:dLbl>
              <c:idx val="3"/>
              <c:layout>
                <c:manualLayout>
                  <c:x val="-2.9149904597866889E-2"/>
                  <c:y val="-6.1822474454842152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AD44-4963-A4AF-02092E321517}"/>
                </c:ext>
              </c:extLst>
            </c:dLbl>
            <c:dLbl>
              <c:idx val="4"/>
              <c:layout>
                <c:manualLayout>
                  <c:x val="-0.12272061219639213"/>
                  <c:y val="0.24248800260093484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AD44-4963-A4AF-02092E321517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15875" cap="flat" cmpd="sng" algn="ctr">
                  <a:solidFill>
                    <a:schemeClr val="tx1"/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BC4F2 Pie diagram data'!$I$9:$I$16</c:f>
              <c:strCache>
                <c:ptCount val="8"/>
                <c:pt idx="0">
                  <c:v> Phytoene </c:v>
                </c:pt>
                <c:pt idx="1">
                  <c:v>Phytofluene </c:v>
                </c:pt>
                <c:pt idx="2">
                  <c:v>Neurosporene</c:v>
                </c:pt>
                <c:pt idx="3">
                  <c:v> Lycopene  </c:v>
                </c:pt>
                <c:pt idx="4">
                  <c:v>β-carotene</c:v>
                </c:pt>
                <c:pt idx="5">
                  <c:v>α carotene</c:v>
                </c:pt>
                <c:pt idx="6">
                  <c:v>ζ-carotene</c:v>
                </c:pt>
                <c:pt idx="7">
                  <c:v> Lutein</c:v>
                </c:pt>
              </c:strCache>
            </c:strRef>
          </c:cat>
          <c:val>
            <c:numRef>
              <c:f>'BC4F2 Pie diagram data'!$J$9:$J$16</c:f>
              <c:numCache>
                <c:formatCode>General</c:formatCode>
                <c:ptCount val="8"/>
                <c:pt idx="0">
                  <c:v>61.815924231402505</c:v>
                </c:pt>
                <c:pt idx="1">
                  <c:v>15.079785285899979</c:v>
                </c:pt>
                <c:pt idx="2">
                  <c:v>15.201715706990067</c:v>
                </c:pt>
                <c:pt idx="3">
                  <c:v>96.193920930782653</c:v>
                </c:pt>
                <c:pt idx="4">
                  <c:v>5.378988603238688</c:v>
                </c:pt>
                <c:pt idx="5">
                  <c:v>2.0674454784436644</c:v>
                </c:pt>
                <c:pt idx="6">
                  <c:v>1.9529729200367749</c:v>
                </c:pt>
                <c:pt idx="7">
                  <c:v>5.8212290447249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44-4963-A4AF-02092E3215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CE5-4A1C-BEBE-75C41B39ABE5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CE5-4A1C-BEBE-75C41B39ABE5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CE5-4A1C-BEBE-75C41B39ABE5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6CE5-4A1C-BEBE-75C41B39ABE5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7D6F-4511-B1F7-38F021C78AFA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7D6F-4511-B1F7-38F021C78AFA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7D6F-4511-B1F7-38F021C78AFA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6CE5-4A1C-BEBE-75C41B39ABE5}"/>
              </c:ext>
            </c:extLst>
          </c:dPt>
          <c:dLbls>
            <c:dLbl>
              <c:idx val="0"/>
              <c:layout>
                <c:manualLayout>
                  <c:x val="1.636482939632556E-2"/>
                  <c:y val="-7.5094779819189269E-3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6CE5-4A1C-BEBE-75C41B39ABE5}"/>
                </c:ext>
              </c:extLst>
            </c:dLbl>
            <c:dLbl>
              <c:idx val="1"/>
              <c:layout>
                <c:manualLayout>
                  <c:x val="3.6282699037620297E-2"/>
                  <c:y val="-1.2273257509477982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6CE5-4A1C-BEBE-75C41B39ABE5}"/>
                </c:ext>
              </c:extLst>
            </c:dLbl>
            <c:dLbl>
              <c:idx val="2"/>
              <c:layout>
                <c:manualLayout>
                  <c:x val="8.3333333333332829E-3"/>
                  <c:y val="5.8150335374744823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1" i="0" u="none" strike="noStrike" kern="1200" baseline="0">
                      <a:solidFill>
                        <a:schemeClr val="tx1">
                          <a:lumMod val="75000"/>
                          <a:lumOff val="2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7916666666666667"/>
                      <c:h val="4.3981481481481483E-2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5-6CE5-4A1C-BEBE-75C41B39ABE5}"/>
                </c:ext>
              </c:extLst>
            </c:dLbl>
            <c:dLbl>
              <c:idx val="3"/>
              <c:layout>
                <c:manualLayout>
                  <c:x val="-5.7688101487314083E-3"/>
                  <c:y val="-0.11289625255176436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6CE5-4A1C-BEBE-75C41B39ABE5}"/>
                </c:ext>
              </c:extLst>
            </c:dLbl>
            <c:dLbl>
              <c:idx val="7"/>
              <c:layout>
                <c:manualLayout>
                  <c:x val="0.19517913385826771"/>
                  <c:y val="-3.0070355788859728E-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6CE5-4A1C-BEBE-75C41B39ABE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bestFit"/>
            <c:showLegendKey val="0"/>
            <c:showVal val="0"/>
            <c:showCatName val="1"/>
            <c:showSerName val="0"/>
            <c:showPercent val="0"/>
            <c:showBubbleSize val="0"/>
            <c:showLeaderLines val="1"/>
            <c:leaderLines>
              <c:spPr>
                <a:ln w="15875" cap="flat" cmpd="sng" algn="ctr">
                  <a:solidFill>
                    <a:schemeClr val="tx1"/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'BC4F2 Pie diagram data'!$I$19:$I$26</c:f>
              <c:strCache>
                <c:ptCount val="8"/>
                <c:pt idx="0">
                  <c:v> Phytoene </c:v>
                </c:pt>
                <c:pt idx="1">
                  <c:v>Phytofluene </c:v>
                </c:pt>
                <c:pt idx="2">
                  <c:v>Neurosporene</c:v>
                </c:pt>
                <c:pt idx="3">
                  <c:v> Lycopene  </c:v>
                </c:pt>
                <c:pt idx="4">
                  <c:v>β-carotene</c:v>
                </c:pt>
                <c:pt idx="5">
                  <c:v>α carotene</c:v>
                </c:pt>
                <c:pt idx="6">
                  <c:v>ζ-carotene</c:v>
                </c:pt>
                <c:pt idx="7">
                  <c:v> Lutein</c:v>
                </c:pt>
              </c:strCache>
            </c:strRef>
          </c:cat>
          <c:val>
            <c:numRef>
              <c:f>'BC4F2 Pie diagram data'!$J$19:$J$26</c:f>
              <c:numCache>
                <c:formatCode>General</c:formatCode>
                <c:ptCount val="8"/>
                <c:pt idx="0">
                  <c:v>71.304183828576427</c:v>
                </c:pt>
                <c:pt idx="1">
                  <c:v>13.345748022370207</c:v>
                </c:pt>
                <c:pt idx="2">
                  <c:v>13.868298127253922</c:v>
                </c:pt>
                <c:pt idx="3">
                  <c:v>82.986942127028826</c:v>
                </c:pt>
                <c:pt idx="4">
                  <c:v>5.1682687027882581</c:v>
                </c:pt>
                <c:pt idx="5">
                  <c:v>2.0512704585523136</c:v>
                </c:pt>
                <c:pt idx="6">
                  <c:v>1.7405660686010105</c:v>
                </c:pt>
                <c:pt idx="7">
                  <c:v>2.72375049090968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E5-4A1C-BEBE-75C41B39AB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900523</xdr:colOff>
      <xdr:row>28</xdr:row>
      <xdr:rowOff>178593</xdr:rowOff>
    </xdr:from>
    <xdr:to>
      <xdr:col>4</xdr:col>
      <xdr:colOff>1333500</xdr:colOff>
      <xdr:row>36</xdr:row>
      <xdr:rowOff>9343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61950</xdr:colOff>
      <xdr:row>7</xdr:row>
      <xdr:rowOff>335525</xdr:rowOff>
    </xdr:from>
    <xdr:to>
      <xdr:col>6</xdr:col>
      <xdr:colOff>571500</xdr:colOff>
      <xdr:row>15</xdr:row>
      <xdr:rowOff>292919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409576</xdr:colOff>
      <xdr:row>17</xdr:row>
      <xdr:rowOff>342900</xdr:rowOff>
    </xdr:from>
    <xdr:to>
      <xdr:col>6</xdr:col>
      <xdr:colOff>809626</xdr:colOff>
      <xdr:row>25</xdr:row>
      <xdr:rowOff>2413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110026</xdr:colOff>
      <xdr:row>8</xdr:row>
      <xdr:rowOff>236721</xdr:rowOff>
    </xdr:from>
    <xdr:to>
      <xdr:col>12</xdr:col>
      <xdr:colOff>1104900</xdr:colOff>
      <xdr:row>16</xdr:row>
      <xdr:rowOff>135121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271923</xdr:colOff>
      <xdr:row>18</xdr:row>
      <xdr:rowOff>256868</xdr:rowOff>
    </xdr:from>
    <xdr:to>
      <xdr:col>13</xdr:col>
      <xdr:colOff>438150</xdr:colOff>
      <xdr:row>26</xdr:row>
      <xdr:rowOff>173294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tabSelected="1" workbookViewId="0">
      <selection activeCell="P30" sqref="P30"/>
    </sheetView>
  </sheetViews>
  <sheetFormatPr defaultColWidth="13" defaultRowHeight="15" x14ac:dyDescent="0.25"/>
  <sheetData>
    <row r="1" spans="1:8" x14ac:dyDescent="0.25">
      <c r="A1" s="23" t="s">
        <v>97</v>
      </c>
      <c r="B1" s="23"/>
      <c r="C1" s="23"/>
      <c r="D1" s="23"/>
      <c r="E1" s="23"/>
      <c r="F1" s="23"/>
    </row>
    <row r="2" spans="1:8" s="22" customFormat="1" ht="15.75" x14ac:dyDescent="0.25">
      <c r="A2" s="21"/>
      <c r="B2" s="21" t="s">
        <v>82</v>
      </c>
      <c r="C2" s="21" t="s">
        <v>83</v>
      </c>
      <c r="D2" s="21" t="s">
        <v>84</v>
      </c>
      <c r="E2" s="21" t="s">
        <v>85</v>
      </c>
      <c r="F2" s="21" t="s">
        <v>86</v>
      </c>
      <c r="G2" s="21" t="s">
        <v>87</v>
      </c>
      <c r="H2" s="21" t="s">
        <v>88</v>
      </c>
    </row>
    <row r="3" spans="1:8" ht="31.5" x14ac:dyDescent="0.25">
      <c r="A3" s="20" t="s">
        <v>89</v>
      </c>
      <c r="B3" s="19" t="s">
        <v>90</v>
      </c>
      <c r="C3" s="19" t="s">
        <v>91</v>
      </c>
      <c r="D3" s="19" t="s">
        <v>92</v>
      </c>
      <c r="E3" s="19" t="s">
        <v>93</v>
      </c>
      <c r="F3" s="19" t="s">
        <v>94</v>
      </c>
      <c r="G3" s="19" t="s">
        <v>95</v>
      </c>
      <c r="H3" s="19" t="s">
        <v>96</v>
      </c>
    </row>
    <row r="4" spans="1:8" ht="15.75" x14ac:dyDescent="0.25">
      <c r="A4" s="19"/>
      <c r="B4" s="19"/>
      <c r="C4" s="19"/>
      <c r="D4" s="19"/>
      <c r="E4" s="19"/>
      <c r="F4" s="19"/>
      <c r="G4" s="19"/>
      <c r="H4" s="19"/>
    </row>
    <row r="5" spans="1:8" ht="15.75" x14ac:dyDescent="0.25">
      <c r="A5" s="19"/>
      <c r="B5" s="19"/>
      <c r="C5" s="19"/>
      <c r="D5" s="19"/>
      <c r="E5" s="19"/>
      <c r="F5" s="19"/>
      <c r="G5" s="19"/>
      <c r="H5" s="19"/>
    </row>
    <row r="6" spans="1:8" ht="15.75" x14ac:dyDescent="0.25">
      <c r="A6" s="19"/>
      <c r="B6" s="19"/>
      <c r="C6" s="19"/>
      <c r="D6" s="19"/>
      <c r="E6" s="19"/>
      <c r="F6" s="19"/>
      <c r="G6" s="19"/>
      <c r="H6" s="19"/>
    </row>
    <row r="7" spans="1:8" ht="15.75" x14ac:dyDescent="0.25">
      <c r="A7" s="19"/>
      <c r="B7" s="19"/>
      <c r="C7" s="19"/>
      <c r="D7" s="19"/>
      <c r="E7" s="19"/>
      <c r="F7" s="19"/>
      <c r="G7" s="19"/>
      <c r="H7" s="19"/>
    </row>
    <row r="8" spans="1:8" ht="15.75" x14ac:dyDescent="0.25">
      <c r="A8" s="19"/>
      <c r="B8" s="19"/>
      <c r="C8" s="19"/>
      <c r="D8" s="19"/>
      <c r="E8" s="19"/>
      <c r="F8" s="19"/>
      <c r="G8" s="19"/>
      <c r="H8" s="19"/>
    </row>
    <row r="9" spans="1:8" ht="15.75" x14ac:dyDescent="0.25">
      <c r="A9" s="19"/>
      <c r="B9" s="19"/>
      <c r="C9" s="19"/>
      <c r="D9" s="19"/>
      <c r="E9" s="19"/>
      <c r="F9" s="19"/>
      <c r="G9" s="19"/>
      <c r="H9" s="19"/>
    </row>
    <row r="10" spans="1:8" ht="15.75" x14ac:dyDescent="0.25">
      <c r="A10" s="19"/>
      <c r="B10" s="19"/>
      <c r="C10" s="19"/>
      <c r="D10" s="19"/>
      <c r="E10" s="19"/>
      <c r="F10" s="19"/>
      <c r="G10" s="19"/>
      <c r="H10" s="19"/>
    </row>
    <row r="11" spans="1:8" ht="15.75" x14ac:dyDescent="0.25">
      <c r="A11" s="19"/>
      <c r="B11" s="19"/>
      <c r="C11" s="19"/>
      <c r="D11" s="19"/>
      <c r="E11" s="19"/>
      <c r="F11" s="19"/>
      <c r="G11" s="19"/>
      <c r="H11" s="19"/>
    </row>
    <row r="12" spans="1:8" ht="15.75" x14ac:dyDescent="0.25">
      <c r="A12" s="19"/>
      <c r="B12" s="19"/>
      <c r="C12" s="19"/>
      <c r="D12" s="19"/>
      <c r="E12" s="19"/>
      <c r="F12" s="19"/>
      <c r="G12" s="19"/>
      <c r="H12" s="19"/>
    </row>
    <row r="13" spans="1:8" ht="15.75" x14ac:dyDescent="0.25">
      <c r="A13" s="19"/>
      <c r="B13" s="19"/>
      <c r="C13" s="19"/>
      <c r="D13" s="19"/>
      <c r="E13" s="19"/>
      <c r="F13" s="19"/>
      <c r="G13" s="19"/>
      <c r="H13" s="19"/>
    </row>
  </sheetData>
  <mergeCells count="1">
    <mergeCell ref="A1:F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9"/>
  <sheetViews>
    <sheetView topLeftCell="A10" workbookViewId="0">
      <selection activeCell="K32" sqref="K32"/>
    </sheetView>
  </sheetViews>
  <sheetFormatPr defaultColWidth="12.5703125" defaultRowHeight="15" x14ac:dyDescent="0.25"/>
  <cols>
    <col min="1" max="1" width="26.140625" style="12" customWidth="1"/>
    <col min="2" max="7" width="12.5703125" style="13"/>
    <col min="8" max="16384" width="12.5703125" style="11"/>
  </cols>
  <sheetData>
    <row r="1" spans="1:16" s="4" customFormat="1" ht="28.5" customHeight="1" thickBot="1" x14ac:dyDescent="0.3">
      <c r="A1" s="12" t="s">
        <v>57</v>
      </c>
      <c r="B1" s="12" t="s">
        <v>62</v>
      </c>
      <c r="C1" s="12" t="s">
        <v>63</v>
      </c>
      <c r="D1" s="12" t="s">
        <v>64</v>
      </c>
      <c r="E1" s="12" t="s">
        <v>65</v>
      </c>
      <c r="F1" s="12" t="s">
        <v>66</v>
      </c>
      <c r="G1" s="12" t="s">
        <v>58</v>
      </c>
      <c r="L1" s="12"/>
      <c r="M1" s="12"/>
      <c r="N1" s="12"/>
      <c r="O1" s="12"/>
      <c r="P1" s="12"/>
    </row>
    <row r="2" spans="1:16" ht="16.5" thickBot="1" x14ac:dyDescent="0.3">
      <c r="K2" s="15"/>
      <c r="L2" s="16"/>
      <c r="M2" s="16"/>
      <c r="N2" s="16"/>
      <c r="O2" s="16"/>
      <c r="P2" s="17"/>
    </row>
    <row r="3" spans="1:16" x14ac:dyDescent="0.25">
      <c r="A3" s="12" t="s">
        <v>59</v>
      </c>
      <c r="B3" s="13">
        <v>47.85</v>
      </c>
      <c r="C3" s="13">
        <v>17.261970000000002</v>
      </c>
      <c r="D3" s="13">
        <v>1.3424400000000001</v>
      </c>
      <c r="E3" s="13">
        <v>2.7663899999999999</v>
      </c>
      <c r="F3" s="13">
        <v>69.220799999999997</v>
      </c>
      <c r="G3" s="13" t="s">
        <v>60</v>
      </c>
      <c r="L3" s="12"/>
      <c r="M3" s="13"/>
      <c r="N3" s="13"/>
      <c r="O3" s="13"/>
      <c r="P3" s="13"/>
    </row>
    <row r="4" spans="1:16" x14ac:dyDescent="0.25">
      <c r="L4" s="12"/>
      <c r="M4" s="13"/>
      <c r="N4" s="13"/>
      <c r="O4" s="13"/>
      <c r="P4" s="13"/>
    </row>
    <row r="5" spans="1:16" ht="30" x14ac:dyDescent="0.25">
      <c r="A5" s="12" t="s">
        <v>69</v>
      </c>
      <c r="B5" s="13">
        <v>85.268699999999995</v>
      </c>
      <c r="C5" s="13">
        <v>28.069800000000001</v>
      </c>
      <c r="D5" s="13">
        <v>3.0247799999999998</v>
      </c>
      <c r="E5" s="13">
        <v>4.0622999999999996</v>
      </c>
      <c r="F5" s="13">
        <v>120.42558</v>
      </c>
      <c r="L5" s="12"/>
      <c r="M5" s="13"/>
      <c r="N5" s="13"/>
      <c r="O5" s="13"/>
      <c r="P5" s="13"/>
    </row>
    <row r="6" spans="1:16" ht="30" x14ac:dyDescent="0.25">
      <c r="A6" s="12" t="s">
        <v>72</v>
      </c>
      <c r="B6" s="13">
        <v>84.542699999999996</v>
      </c>
      <c r="C6" s="13">
        <v>28.01304</v>
      </c>
      <c r="D6" s="13">
        <v>2.8389899999999999</v>
      </c>
      <c r="E6" s="13">
        <v>5.3172899999999998</v>
      </c>
      <c r="F6" s="13">
        <v>120.71202</v>
      </c>
      <c r="L6" s="12"/>
      <c r="M6" s="13"/>
      <c r="N6" s="13"/>
      <c r="O6" s="13"/>
      <c r="P6" s="13"/>
    </row>
    <row r="7" spans="1:16" ht="30" x14ac:dyDescent="0.25">
      <c r="A7" s="12" t="s">
        <v>73</v>
      </c>
      <c r="B7" s="13">
        <v>85.643249999999995</v>
      </c>
      <c r="C7" s="13">
        <v>16.905899999999999</v>
      </c>
      <c r="D7" s="13">
        <v>4.6864619999999997</v>
      </c>
      <c r="E7" s="13">
        <v>5.04108</v>
      </c>
      <c r="F7" s="13">
        <v>112.276692</v>
      </c>
      <c r="L7" s="12"/>
      <c r="M7" s="13"/>
      <c r="N7" s="13"/>
      <c r="O7" s="13"/>
      <c r="P7" s="13"/>
    </row>
    <row r="8" spans="1:16" ht="30" x14ac:dyDescent="0.25">
      <c r="A8" s="12" t="s">
        <v>79</v>
      </c>
      <c r="B8" s="13">
        <v>73.909440000000004</v>
      </c>
      <c r="C8" s="13">
        <v>17.274509999999999</v>
      </c>
      <c r="D8" s="13">
        <v>5.1318299999999999</v>
      </c>
      <c r="E8" s="13">
        <v>5.016</v>
      </c>
      <c r="F8" s="13">
        <v>101.33178000000001</v>
      </c>
      <c r="L8" s="12"/>
      <c r="M8" s="13"/>
      <c r="N8" s="13"/>
      <c r="O8" s="13"/>
      <c r="P8" s="13"/>
    </row>
    <row r="9" spans="1:16" ht="30" x14ac:dyDescent="0.25">
      <c r="A9" s="12" t="s">
        <v>74</v>
      </c>
      <c r="B9" s="13">
        <v>112.68344999999999</v>
      </c>
      <c r="C9" s="13">
        <v>34.661549999999998</v>
      </c>
      <c r="D9" s="13">
        <v>3.75969</v>
      </c>
      <c r="E9" s="13">
        <v>6.9847799999999998</v>
      </c>
      <c r="F9" s="13">
        <v>158.08947000000001</v>
      </c>
      <c r="L9" s="12"/>
      <c r="M9" s="13"/>
      <c r="N9" s="13"/>
      <c r="O9" s="13"/>
      <c r="P9" s="13"/>
    </row>
    <row r="10" spans="1:16" ht="30" x14ac:dyDescent="0.25">
      <c r="A10" s="12" t="s">
        <v>75</v>
      </c>
      <c r="B10" s="13">
        <v>99.703559999999996</v>
      </c>
      <c r="C10" s="13">
        <v>20.172899999999998</v>
      </c>
      <c r="D10" s="13">
        <v>3.4138500000000001</v>
      </c>
      <c r="E10" s="13">
        <v>4.7886300000000004</v>
      </c>
      <c r="F10" s="13">
        <v>128.07893999999999</v>
      </c>
      <c r="L10" s="12"/>
      <c r="M10" s="13"/>
      <c r="N10" s="13"/>
      <c r="O10" s="13"/>
      <c r="P10" s="13"/>
    </row>
    <row r="11" spans="1:16" ht="30" x14ac:dyDescent="0.25">
      <c r="A11" s="12" t="s">
        <v>76</v>
      </c>
      <c r="B11" s="13">
        <v>74.593530000000001</v>
      </c>
      <c r="C11" s="13">
        <v>20.393999999999998</v>
      </c>
      <c r="D11" s="13">
        <v>2.8191899999999999</v>
      </c>
      <c r="E11" s="13">
        <v>4.9288800000000004</v>
      </c>
      <c r="F11" s="13">
        <v>102.73560000000001</v>
      </c>
      <c r="L11" s="12"/>
      <c r="M11" s="13"/>
      <c r="N11" s="13"/>
      <c r="O11" s="13"/>
      <c r="P11" s="13"/>
    </row>
    <row r="12" spans="1:16" ht="30" x14ac:dyDescent="0.25">
      <c r="A12" s="12" t="s">
        <v>77</v>
      </c>
      <c r="B12" s="13">
        <v>81.709649999999996</v>
      </c>
      <c r="C12" s="13">
        <v>18.297509999999999</v>
      </c>
      <c r="D12" s="13">
        <v>2.7762899999999999</v>
      </c>
      <c r="E12" s="13">
        <v>5.6489399999999996</v>
      </c>
      <c r="F12" s="13">
        <v>108.43239</v>
      </c>
      <c r="L12" s="12"/>
      <c r="M12" s="13"/>
      <c r="N12" s="13"/>
      <c r="O12" s="13"/>
      <c r="P12" s="13"/>
    </row>
    <row r="13" spans="1:16" ht="30" x14ac:dyDescent="0.25">
      <c r="A13" s="12" t="s">
        <v>78</v>
      </c>
      <c r="B13" s="13">
        <v>76.647450000000006</v>
      </c>
      <c r="C13" s="13">
        <v>34.979999999999997</v>
      </c>
      <c r="D13" s="13">
        <v>2.2159499999999999</v>
      </c>
      <c r="E13" s="13">
        <v>2.1816300000000002</v>
      </c>
      <c r="F13" s="13">
        <v>116.02503000000002</v>
      </c>
      <c r="L13" s="12"/>
      <c r="M13" s="13"/>
      <c r="N13" s="13"/>
      <c r="O13" s="13"/>
      <c r="P13" s="13"/>
    </row>
    <row r="14" spans="1:16" x14ac:dyDescent="0.25">
      <c r="A14" s="12" t="s">
        <v>61</v>
      </c>
      <c r="B14" s="13">
        <v>86.077969999999993</v>
      </c>
      <c r="C14" s="13">
        <v>24.307690000000001</v>
      </c>
      <c r="D14" s="13">
        <v>3.407448</v>
      </c>
      <c r="E14" s="13">
        <v>4.8855033329999999</v>
      </c>
      <c r="F14" s="13">
        <v>118.6786113</v>
      </c>
      <c r="G14" s="13">
        <f>F14/F3</f>
        <v>1.7144934947299078</v>
      </c>
      <c r="L14" s="12"/>
      <c r="M14" s="13"/>
      <c r="N14" s="13"/>
      <c r="O14" s="13"/>
      <c r="P14" s="13"/>
    </row>
    <row r="15" spans="1:16" ht="30" x14ac:dyDescent="0.25">
      <c r="E15" s="12" t="s">
        <v>80</v>
      </c>
      <c r="F15" s="13">
        <v>17.164177429132746</v>
      </c>
    </row>
    <row r="16" spans="1:16" ht="30" x14ac:dyDescent="0.25">
      <c r="E16" s="12" t="s">
        <v>67</v>
      </c>
      <c r="F16" s="13">
        <v>5.7213924763775816</v>
      </c>
      <c r="G16" s="13">
        <v>8.265423798016755E-2</v>
      </c>
    </row>
    <row r="18" spans="1:7" s="5" customFormat="1" ht="45" x14ac:dyDescent="0.25">
      <c r="A18" s="12" t="s">
        <v>57</v>
      </c>
      <c r="B18" s="12" t="s">
        <v>62</v>
      </c>
      <c r="C18" s="12" t="s">
        <v>63</v>
      </c>
      <c r="D18" s="12" t="s">
        <v>64</v>
      </c>
      <c r="E18" s="12" t="s">
        <v>68</v>
      </c>
      <c r="F18" s="12" t="s">
        <v>66</v>
      </c>
      <c r="G18" s="12" t="s">
        <v>58</v>
      </c>
    </row>
    <row r="20" spans="1:7" x14ac:dyDescent="0.25">
      <c r="A20" s="14" t="s">
        <v>59</v>
      </c>
      <c r="B20" s="13">
        <v>57.7830795485742</v>
      </c>
      <c r="C20" s="13">
        <v>24.753830154087701</v>
      </c>
      <c r="D20" s="13">
        <v>1.4270605978416999</v>
      </c>
      <c r="E20" s="13">
        <v>4.4535624986295597</v>
      </c>
      <c r="F20" s="13">
        <v>88.417532799133198</v>
      </c>
      <c r="G20" s="13">
        <v>1</v>
      </c>
    </row>
    <row r="21" spans="1:7" ht="15.75" customHeight="1" x14ac:dyDescent="0.25">
      <c r="A21" s="14"/>
    </row>
    <row r="23" spans="1:7" ht="30" x14ac:dyDescent="0.25">
      <c r="A23" s="12" t="s">
        <v>70</v>
      </c>
      <c r="B23" s="13">
        <v>116.053432987959</v>
      </c>
      <c r="C23" s="13">
        <v>64.391775339713902</v>
      </c>
      <c r="D23" s="13">
        <v>0.81868719096139497</v>
      </c>
      <c r="E23" s="13">
        <v>8.4387710302820107</v>
      </c>
      <c r="F23" s="13">
        <v>189.70266654891628</v>
      </c>
    </row>
    <row r="24" spans="1:7" ht="30" x14ac:dyDescent="0.25">
      <c r="A24" s="12" t="s">
        <v>71</v>
      </c>
      <c r="B24" s="13">
        <v>116.171465651075</v>
      </c>
      <c r="C24" s="13">
        <v>69.972432125124897</v>
      </c>
      <c r="D24" s="13">
        <v>0.819356397687515</v>
      </c>
      <c r="E24" s="13">
        <v>8.9393805693935509</v>
      </c>
      <c r="F24" s="13">
        <v>195.90263474328097</v>
      </c>
    </row>
    <row r="25" spans="1:7" ht="30" x14ac:dyDescent="0.25">
      <c r="A25" s="12" t="s">
        <v>70</v>
      </c>
      <c r="B25" s="13">
        <v>97.672741818650493</v>
      </c>
      <c r="C25" s="13">
        <v>51.626534219950798</v>
      </c>
      <c r="D25" s="13">
        <v>0.84928023126308705</v>
      </c>
      <c r="E25" s="13">
        <v>5.8897487217225004</v>
      </c>
      <c r="F25" s="13">
        <v>156.0383049915869</v>
      </c>
    </row>
    <row r="26" spans="1:7" ht="30" x14ac:dyDescent="0.25">
      <c r="A26" s="12" t="s">
        <v>71</v>
      </c>
      <c r="B26" s="13">
        <v>89.852126187076095</v>
      </c>
      <c r="C26" s="13">
        <v>58.934403568965202</v>
      </c>
      <c r="D26" s="13">
        <v>0.86986286968836102</v>
      </c>
      <c r="E26" s="13">
        <v>6.4315254740296197</v>
      </c>
      <c r="F26" s="13">
        <v>156.08791809975926</v>
      </c>
    </row>
    <row r="27" spans="1:7" x14ac:dyDescent="0.25">
      <c r="A27" s="14" t="s">
        <v>61</v>
      </c>
      <c r="B27" s="13">
        <v>104.93744166118999</v>
      </c>
      <c r="C27" s="13">
        <v>61.231286313438702</v>
      </c>
      <c r="D27" s="13">
        <v>0.83929667240008898</v>
      </c>
      <c r="E27" s="13">
        <v>7.4248564488569198</v>
      </c>
      <c r="F27" s="13">
        <v>174.43288109588599</v>
      </c>
      <c r="G27" s="13">
        <f>F27/F20</f>
        <v>1.9728313556561492</v>
      </c>
    </row>
    <row r="28" spans="1:7" ht="30" x14ac:dyDescent="0.25">
      <c r="E28" s="12" t="s">
        <v>80</v>
      </c>
      <c r="F28" s="13">
        <v>21.362075171102799</v>
      </c>
    </row>
    <row r="29" spans="1:7" ht="30" x14ac:dyDescent="0.25">
      <c r="E29" s="12" t="s">
        <v>67</v>
      </c>
      <c r="F29" s="13">
        <v>10.681037585551399</v>
      </c>
      <c r="G29" s="13">
        <v>0.1208022577356525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workbookViewId="0">
      <selection activeCell="P19" sqref="P19"/>
    </sheetView>
  </sheetViews>
  <sheetFormatPr defaultColWidth="13" defaultRowHeight="15" x14ac:dyDescent="0.25"/>
  <cols>
    <col min="1" max="1" width="13" style="7"/>
    <col min="4" max="4" width="13.85546875" customWidth="1"/>
  </cols>
  <sheetData>
    <row r="1" spans="1:12" s="6" customFormat="1" ht="45" x14ac:dyDescent="0.25">
      <c r="A1" s="6" t="s">
        <v>26</v>
      </c>
      <c r="B1" s="6" t="s">
        <v>31</v>
      </c>
      <c r="C1" s="6" t="s">
        <v>45</v>
      </c>
      <c r="D1" s="6" t="s">
        <v>0</v>
      </c>
      <c r="E1" s="6" t="s">
        <v>46</v>
      </c>
      <c r="F1" s="6" t="s">
        <v>47</v>
      </c>
      <c r="G1" s="6" t="s">
        <v>34</v>
      </c>
      <c r="H1" s="6" t="s">
        <v>38</v>
      </c>
      <c r="I1" s="6" t="s">
        <v>48</v>
      </c>
      <c r="J1" s="6" t="s">
        <v>37</v>
      </c>
      <c r="K1" s="6" t="s">
        <v>81</v>
      </c>
      <c r="L1" s="6">
        <v>3</v>
      </c>
    </row>
    <row r="2" spans="1:12" x14ac:dyDescent="0.25">
      <c r="A2" s="7" t="s">
        <v>6</v>
      </c>
      <c r="B2">
        <v>51.580509274507918</v>
      </c>
      <c r="C2">
        <v>9.1407460951406954</v>
      </c>
      <c r="D2">
        <v>14.849837766077291</v>
      </c>
      <c r="E2">
        <v>45.334483985861901</v>
      </c>
      <c r="F2">
        <v>3.9430053673074061</v>
      </c>
      <c r="G2">
        <v>0</v>
      </c>
      <c r="H2">
        <v>0</v>
      </c>
      <c r="I2">
        <v>9.3508435831959405E-2</v>
      </c>
      <c r="J2">
        <v>124.94209092472717</v>
      </c>
    </row>
    <row r="3" spans="1:12" x14ac:dyDescent="0.25">
      <c r="A3" s="7" t="s">
        <v>1</v>
      </c>
      <c r="B3">
        <v>50.028829929832909</v>
      </c>
      <c r="C3">
        <v>7.8047110259389338</v>
      </c>
      <c r="D3">
        <v>14.174085222295846</v>
      </c>
      <c r="E3">
        <v>47.497188238869505</v>
      </c>
      <c r="F3">
        <v>4.8859829227595775</v>
      </c>
      <c r="G3">
        <v>0</v>
      </c>
      <c r="H3">
        <v>0</v>
      </c>
      <c r="I3">
        <v>1.9833656015855157</v>
      </c>
      <c r="J3">
        <v>126.37416294128228</v>
      </c>
    </row>
    <row r="4" spans="1:12" x14ac:dyDescent="0.25">
      <c r="A4" s="7" t="s">
        <v>2</v>
      </c>
      <c r="B4">
        <v>51.75575158734275</v>
      </c>
      <c r="C4">
        <v>10.075870679837633</v>
      </c>
      <c r="D4">
        <v>13.383100264327728</v>
      </c>
      <c r="E4">
        <v>50.219679638510385</v>
      </c>
      <c r="F4">
        <v>3.8292992510738428</v>
      </c>
      <c r="G4">
        <v>0</v>
      </c>
      <c r="H4">
        <v>0</v>
      </c>
      <c r="I4">
        <v>2.1623788509741431</v>
      </c>
      <c r="J4">
        <v>131.42608027206646</v>
      </c>
    </row>
    <row r="5" spans="1:12" x14ac:dyDescent="0.25">
      <c r="A5" s="7" t="s">
        <v>3</v>
      </c>
      <c r="B5">
        <v>51.121696930561193</v>
      </c>
      <c r="C5">
        <v>9.0071092669724209</v>
      </c>
      <c r="D5">
        <v>14.135674417566955</v>
      </c>
      <c r="E5">
        <v>61.819458371980879</v>
      </c>
      <c r="F5">
        <v>4.2194291803802759</v>
      </c>
      <c r="G5">
        <v>0</v>
      </c>
      <c r="H5">
        <v>0</v>
      </c>
      <c r="I5">
        <v>1.4130842961305394</v>
      </c>
      <c r="J5">
        <v>127.58077804602529</v>
      </c>
      <c r="K5">
        <v>1</v>
      </c>
    </row>
    <row r="6" spans="1:12" x14ac:dyDescent="0.25">
      <c r="A6" s="7" t="s">
        <v>4</v>
      </c>
      <c r="B6">
        <v>0.95049785797367814</v>
      </c>
      <c r="C6">
        <v>1.141462064527978</v>
      </c>
      <c r="D6">
        <v>0.73412278754958837</v>
      </c>
      <c r="E6">
        <v>2.4479374199432802</v>
      </c>
      <c r="F6">
        <v>0.58004541962428746</v>
      </c>
      <c r="G6">
        <v>0</v>
      </c>
      <c r="H6">
        <v>0</v>
      </c>
      <c r="I6">
        <v>1.1462860786802833</v>
      </c>
      <c r="J6">
        <v>3.4062397849164783</v>
      </c>
    </row>
    <row r="7" spans="1:12" x14ac:dyDescent="0.25">
      <c r="A7" s="7" t="s">
        <v>5</v>
      </c>
      <c r="B7">
        <v>0.54877019416526573</v>
      </c>
      <c r="C7">
        <v>0.65902343022497412</v>
      </c>
      <c r="D7">
        <v>0.42384598900999332</v>
      </c>
      <c r="E7">
        <v>1.4133173283636109</v>
      </c>
      <c r="F7">
        <v>0.33488937916229183</v>
      </c>
      <c r="G7">
        <v>0</v>
      </c>
      <c r="H7">
        <v>0</v>
      </c>
      <c r="I7">
        <v>0.66180857609438215</v>
      </c>
      <c r="J7">
        <v>1.9665934567459418</v>
      </c>
    </row>
    <row r="10" spans="1:12" x14ac:dyDescent="0.25">
      <c r="A10" s="7" t="s">
        <v>27</v>
      </c>
    </row>
    <row r="11" spans="1:12" x14ac:dyDescent="0.25">
      <c r="A11" s="7" t="s">
        <v>14</v>
      </c>
      <c r="B11">
        <v>112.40281316827233</v>
      </c>
      <c r="C11">
        <v>18.699310832387429</v>
      </c>
      <c r="D11">
        <v>3.5732856304303953</v>
      </c>
      <c r="E11">
        <v>94.609961266711579</v>
      </c>
      <c r="F11">
        <v>4.6249861534187193</v>
      </c>
      <c r="G11">
        <v>0</v>
      </c>
      <c r="H11">
        <v>2.489546454687785</v>
      </c>
      <c r="I11">
        <v>3.2108706753543421</v>
      </c>
      <c r="J11">
        <v>239.61077418126263</v>
      </c>
    </row>
    <row r="12" spans="1:12" x14ac:dyDescent="0.25">
      <c r="A12" s="7" t="s">
        <v>15</v>
      </c>
      <c r="B12">
        <v>101.32938405548046</v>
      </c>
      <c r="C12">
        <v>13.662574427762522</v>
      </c>
      <c r="D12">
        <v>4.9378505904343442</v>
      </c>
      <c r="E12">
        <v>102.45504861332111</v>
      </c>
      <c r="F12">
        <v>7.1113108868537678</v>
      </c>
      <c r="G12">
        <v>0</v>
      </c>
      <c r="H12">
        <v>2.120704867238536</v>
      </c>
      <c r="I12">
        <v>4.420044335097435</v>
      </c>
      <c r="J12">
        <v>236.03691777618818</v>
      </c>
    </row>
    <row r="13" spans="1:12" x14ac:dyDescent="0.25">
      <c r="A13" s="7" t="s">
        <v>16</v>
      </c>
      <c r="B13">
        <v>105.02307892590844</v>
      </c>
      <c r="C13">
        <v>17.92247517796504</v>
      </c>
      <c r="D13">
        <v>4.4868539995925589</v>
      </c>
      <c r="E13">
        <v>101.55089524681043</v>
      </c>
      <c r="F13">
        <v>5.1303733286901485</v>
      </c>
      <c r="G13">
        <v>0</v>
      </c>
      <c r="H13">
        <v>2.9455957709215852</v>
      </c>
      <c r="I13">
        <v>3.3532192682295121</v>
      </c>
      <c r="J13">
        <v>240.41249171811768</v>
      </c>
    </row>
    <row r="14" spans="1:12" x14ac:dyDescent="0.25">
      <c r="A14" s="7" t="s">
        <v>3</v>
      </c>
      <c r="B14">
        <v>106.25175871655374</v>
      </c>
      <c r="C14">
        <v>16.761453479371664</v>
      </c>
      <c r="D14">
        <v>4.3326634068190986</v>
      </c>
      <c r="E14">
        <v>99.538635042281044</v>
      </c>
      <c r="F14">
        <v>5.6222234563208779</v>
      </c>
      <c r="G14">
        <v>0</v>
      </c>
      <c r="H14">
        <v>2.5186156976159686</v>
      </c>
      <c r="I14">
        <v>3.6613780928937629</v>
      </c>
      <c r="J14">
        <v>238.68672789185612</v>
      </c>
      <c r="K14">
        <v>1.8708674735135171</v>
      </c>
    </row>
    <row r="15" spans="1:12" x14ac:dyDescent="0.25">
      <c r="A15" s="7" t="s">
        <v>4</v>
      </c>
      <c r="B15">
        <v>5.6380358814007012</v>
      </c>
      <c r="C15">
        <v>2.7116705074311662</v>
      </c>
      <c r="D15">
        <v>0.6952268958351121</v>
      </c>
      <c r="E15">
        <v>4.2922304478013222</v>
      </c>
      <c r="F15">
        <v>1.3141118982265183</v>
      </c>
      <c r="G15">
        <v>0</v>
      </c>
      <c r="H15">
        <v>0.41321303997825565</v>
      </c>
      <c r="I15">
        <v>0.66086808878017933</v>
      </c>
      <c r="J15">
        <v>2.329551027354309</v>
      </c>
    </row>
    <row r="16" spans="1:12" x14ac:dyDescent="0.25">
      <c r="A16" s="7" t="s">
        <v>5</v>
      </c>
      <c r="B16">
        <v>3.2551215338274639</v>
      </c>
      <c r="C16">
        <v>1.565583697418953</v>
      </c>
      <c r="D16">
        <v>0.40138943545826988</v>
      </c>
      <c r="E16">
        <v>2.4781204044620013</v>
      </c>
      <c r="F16">
        <v>0.75870285818637051</v>
      </c>
      <c r="G16">
        <v>0</v>
      </c>
      <c r="H16">
        <v>0.23856865986410949</v>
      </c>
      <c r="I16">
        <v>0.38155236895607003</v>
      </c>
      <c r="J16">
        <v>1.3449669127339796</v>
      </c>
    </row>
    <row r="19" spans="1:11" x14ac:dyDescent="0.25">
      <c r="A19" s="7" t="s">
        <v>28</v>
      </c>
    </row>
    <row r="20" spans="1:11" x14ac:dyDescent="0.25">
      <c r="A20" s="7" t="s">
        <v>17</v>
      </c>
      <c r="B20">
        <v>107.0471677937965</v>
      </c>
      <c r="C20">
        <v>18.563259599196872</v>
      </c>
      <c r="D20">
        <v>5.7054796233645542</v>
      </c>
      <c r="E20">
        <v>104.67418798733955</v>
      </c>
      <c r="F20">
        <v>5.5033911590377178</v>
      </c>
      <c r="G20">
        <v>0</v>
      </c>
      <c r="H20">
        <v>3.0016827720189947</v>
      </c>
      <c r="I20">
        <v>3.7623469326155461</v>
      </c>
      <c r="J20">
        <v>248.25751586736973</v>
      </c>
    </row>
    <row r="21" spans="1:11" x14ac:dyDescent="0.25">
      <c r="A21" s="7" t="s">
        <v>18</v>
      </c>
      <c r="B21">
        <v>104.32921877087006</v>
      </c>
      <c r="C21">
        <v>19.074076294677162</v>
      </c>
      <c r="D21">
        <v>5.3544168292157073</v>
      </c>
      <c r="E21">
        <v>89.488511002545181</v>
      </c>
      <c r="F21">
        <v>4.3303681601413864</v>
      </c>
      <c r="G21">
        <v>0</v>
      </c>
      <c r="H21">
        <v>2.6286548756183299</v>
      </c>
      <c r="I21">
        <v>2.561178202682481</v>
      </c>
      <c r="J21">
        <v>227.76642413575027</v>
      </c>
    </row>
    <row r="22" spans="1:11" x14ac:dyDescent="0.25">
      <c r="A22" s="7" t="s">
        <v>19</v>
      </c>
      <c r="B22">
        <v>108.17783903443095</v>
      </c>
      <c r="C22">
        <v>21.683430468978973</v>
      </c>
      <c r="D22">
        <v>8.5273197454418277</v>
      </c>
      <c r="E22">
        <v>126.7449068426164</v>
      </c>
      <c r="F22">
        <v>6.3991309195664883</v>
      </c>
      <c r="G22">
        <v>0</v>
      </c>
      <c r="H22">
        <v>3.5840608427295164</v>
      </c>
      <c r="I22">
        <v>4.3165153840350357</v>
      </c>
      <c r="J22">
        <v>279.43320323779915</v>
      </c>
    </row>
    <row r="23" spans="1:11" x14ac:dyDescent="0.25">
      <c r="A23" s="7" t="s">
        <v>3</v>
      </c>
      <c r="B23">
        <v>106.51807519969918</v>
      </c>
      <c r="C23">
        <v>19.773588787617669</v>
      </c>
      <c r="D23">
        <v>6.5290720660073633</v>
      </c>
      <c r="E23">
        <v>106.96920194416704</v>
      </c>
      <c r="F23">
        <v>5.4109634129151978</v>
      </c>
      <c r="G23">
        <v>0</v>
      </c>
      <c r="H23">
        <v>3.0714661634556131</v>
      </c>
      <c r="I23">
        <v>3.5466801731110209</v>
      </c>
      <c r="J23">
        <v>251.81904774697304</v>
      </c>
      <c r="K23">
        <v>1.9738008468339039</v>
      </c>
    </row>
    <row r="24" spans="1:11" x14ac:dyDescent="0.25">
      <c r="A24" s="7" t="s">
        <v>4</v>
      </c>
      <c r="B24">
        <v>1.9781111478173712</v>
      </c>
      <c r="C24">
        <v>1.6735754718548186</v>
      </c>
      <c r="D24">
        <v>1.7394127206137147</v>
      </c>
      <c r="E24">
        <v>18.733928433314308</v>
      </c>
      <c r="F24">
        <v>1.0374738574470224</v>
      </c>
      <c r="G24">
        <v>0</v>
      </c>
      <c r="H24">
        <v>0.48151057287272081</v>
      </c>
      <c r="I24">
        <v>0.89732171957780749</v>
      </c>
      <c r="J24">
        <v>26.016867561104505</v>
      </c>
    </row>
    <row r="25" spans="1:11" x14ac:dyDescent="0.25">
      <c r="A25" s="7" t="s">
        <v>5</v>
      </c>
      <c r="B25">
        <v>1.1420630036793589</v>
      </c>
      <c r="C25">
        <v>0.96623924918453452</v>
      </c>
      <c r="D25">
        <v>1.0042504024781875</v>
      </c>
      <c r="E25">
        <v>10.816038623953201</v>
      </c>
      <c r="F25">
        <v>0.59898581087423786</v>
      </c>
      <c r="G25">
        <v>0</v>
      </c>
      <c r="H25">
        <v>0.27800025886571628</v>
      </c>
      <c r="I25">
        <v>0.51806893634794504</v>
      </c>
      <c r="J25">
        <v>15.020845489874528</v>
      </c>
    </row>
    <row r="28" spans="1:11" x14ac:dyDescent="0.25">
      <c r="A28" s="7" t="s">
        <v>29</v>
      </c>
    </row>
    <row r="29" spans="1:11" x14ac:dyDescent="0.25">
      <c r="A29" s="7" t="s">
        <v>25</v>
      </c>
      <c r="B29">
        <v>54.1047535936613</v>
      </c>
      <c r="C29">
        <v>14.09636363642576</v>
      </c>
      <c r="D29">
        <v>16.548212207700296</v>
      </c>
      <c r="E29">
        <v>103.96561540516444</v>
      </c>
      <c r="F29">
        <v>5.1046307432100004</v>
      </c>
      <c r="G29">
        <v>2.2315083212748599</v>
      </c>
      <c r="H29">
        <v>1.5710473653230399</v>
      </c>
      <c r="I29">
        <v>5.5231021264300004</v>
      </c>
      <c r="J29">
        <v>203.14523339918969</v>
      </c>
    </row>
    <row r="30" spans="1:11" x14ac:dyDescent="0.25">
      <c r="A30" s="7" t="s">
        <v>20</v>
      </c>
      <c r="B30">
        <v>71.679422385138295</v>
      </c>
      <c r="C30">
        <v>15.779675886782217</v>
      </c>
      <c r="D30">
        <v>15.872502805291077</v>
      </c>
      <c r="E30">
        <v>98.562527907211347</v>
      </c>
      <c r="F30">
        <v>5.5525736060347413</v>
      </c>
      <c r="G30">
        <v>2.0297005012348648</v>
      </c>
      <c r="H30">
        <v>2.6176694502137949</v>
      </c>
      <c r="I30">
        <v>4.6135106221263182</v>
      </c>
      <c r="J30">
        <v>216.70758316403263</v>
      </c>
    </row>
    <row r="31" spans="1:11" x14ac:dyDescent="0.25">
      <c r="A31" s="7" t="s">
        <v>21</v>
      </c>
      <c r="B31">
        <v>59.663596715407905</v>
      </c>
      <c r="C31">
        <v>15.363316334491952</v>
      </c>
      <c r="D31">
        <v>13.184432107978825</v>
      </c>
      <c r="E31">
        <v>86.053619479972156</v>
      </c>
      <c r="F31">
        <v>5.4797614604713205</v>
      </c>
      <c r="G31">
        <v>1.9411276128212696</v>
      </c>
      <c r="H31">
        <v>1.6702019445734899</v>
      </c>
      <c r="I31">
        <v>7.3270743856186478</v>
      </c>
      <c r="J31">
        <v>190.68313004133557</v>
      </c>
    </row>
    <row r="32" spans="1:11" x14ac:dyDescent="0.25">
      <c r="A32" s="7" t="s">
        <v>3</v>
      </c>
      <c r="B32">
        <v>61.815924231402505</v>
      </c>
      <c r="C32">
        <v>15.079785285899979</v>
      </c>
      <c r="D32">
        <v>15.201715706990067</v>
      </c>
      <c r="E32">
        <v>96.193920930782653</v>
      </c>
      <c r="F32">
        <v>5.378988603238688</v>
      </c>
      <c r="G32">
        <v>2.0674454784436644</v>
      </c>
      <c r="H32">
        <v>1.9529729200367749</v>
      </c>
      <c r="I32">
        <v>5.8212290447249897</v>
      </c>
      <c r="J32">
        <v>203.51198220151932</v>
      </c>
      <c r="K32">
        <v>1.5951617894045256</v>
      </c>
    </row>
    <row r="33" spans="1:11" x14ac:dyDescent="0.25">
      <c r="A33" s="7" t="s">
        <v>4</v>
      </c>
      <c r="B33">
        <v>8.9828520573706516</v>
      </c>
      <c r="C33">
        <v>0.87674250763081985</v>
      </c>
      <c r="D33">
        <v>1.779387714427596</v>
      </c>
      <c r="E33">
        <v>9.1879063862566817</v>
      </c>
      <c r="F33">
        <v>0.24037383105285742</v>
      </c>
      <c r="G33">
        <v>0.14882456597911475</v>
      </c>
      <c r="H33">
        <v>0.57777505620146796</v>
      </c>
      <c r="I33">
        <v>1.3811288206368404</v>
      </c>
      <c r="J33">
        <v>13.016102281284969</v>
      </c>
    </row>
    <row r="34" spans="1:11" x14ac:dyDescent="0.25">
      <c r="A34" s="7" t="s">
        <v>5</v>
      </c>
      <c r="B34">
        <v>5.1862520534135292</v>
      </c>
      <c r="C34">
        <v>0.50618752279064139</v>
      </c>
      <c r="D34">
        <v>1.0273299759174856</v>
      </c>
      <c r="E34">
        <v>5.304640225394377</v>
      </c>
      <c r="F34">
        <v>0.13877989606450886</v>
      </c>
      <c r="G34">
        <v>8.5923903230071125E-2</v>
      </c>
      <c r="H34">
        <v>0.33357858422896869</v>
      </c>
      <c r="I34">
        <v>0.79739509638023021</v>
      </c>
      <c r="J34">
        <v>7.5148501558995795</v>
      </c>
    </row>
    <row r="36" spans="1:11" x14ac:dyDescent="0.25">
      <c r="A36" s="7" t="s">
        <v>30</v>
      </c>
    </row>
    <row r="37" spans="1:11" x14ac:dyDescent="0.25">
      <c r="A37" s="7" t="s">
        <v>22</v>
      </c>
      <c r="B37">
        <v>74.293840234202619</v>
      </c>
      <c r="C37">
        <v>13.54413821058489</v>
      </c>
      <c r="D37">
        <v>15.717023804735451</v>
      </c>
      <c r="E37">
        <v>90.745011190854569</v>
      </c>
      <c r="F37">
        <v>5.9676080439659316</v>
      </c>
      <c r="G37">
        <v>1.9823451687451501</v>
      </c>
      <c r="H37">
        <v>1.9052448024102573</v>
      </c>
      <c r="I37">
        <v>2.7006803617089683</v>
      </c>
      <c r="J37">
        <v>206.85589181720786</v>
      </c>
    </row>
    <row r="38" spans="1:11" x14ac:dyDescent="0.25">
      <c r="A38" s="7" t="s">
        <v>23</v>
      </c>
      <c r="B38">
        <v>70.49762481694151</v>
      </c>
      <c r="C38">
        <v>10.52732759225794</v>
      </c>
      <c r="D38">
        <v>12.002341141480109</v>
      </c>
      <c r="E38">
        <v>76.730946364961753</v>
      </c>
      <c r="F38">
        <v>4.6829827309797514</v>
      </c>
      <c r="G38">
        <v>2.0313456742915115</v>
      </c>
      <c r="H38">
        <v>1.6674892248054614</v>
      </c>
      <c r="I38">
        <v>2.8475945672369218</v>
      </c>
      <c r="J38">
        <v>180.98765211295492</v>
      </c>
    </row>
    <row r="39" spans="1:11" x14ac:dyDescent="0.25">
      <c r="A39" s="7" t="s">
        <v>24</v>
      </c>
      <c r="B39">
        <v>69.121086434585138</v>
      </c>
      <c r="C39">
        <v>15.965778264267788</v>
      </c>
      <c r="D39">
        <v>13.885529435546209</v>
      </c>
      <c r="E39">
        <v>81.484868825270141</v>
      </c>
      <c r="F39">
        <v>4.8542153334190896</v>
      </c>
      <c r="G39">
        <v>2.1401205326202803</v>
      </c>
      <c r="H39">
        <v>1.6489641785873124</v>
      </c>
      <c r="I39">
        <v>2.6229765437831638</v>
      </c>
      <c r="J39">
        <v>191.72353954807909</v>
      </c>
    </row>
    <row r="40" spans="1:11" x14ac:dyDescent="0.25">
      <c r="A40" s="7" t="s">
        <v>3</v>
      </c>
      <c r="B40">
        <v>71.304183828576427</v>
      </c>
      <c r="C40">
        <v>13.345748022370207</v>
      </c>
      <c r="D40">
        <v>13.868298127253922</v>
      </c>
      <c r="E40">
        <v>82.986942127028826</v>
      </c>
      <c r="F40">
        <v>5.1682687027882581</v>
      </c>
      <c r="G40">
        <v>2.0512704585523136</v>
      </c>
      <c r="H40">
        <v>1.7405660686010105</v>
      </c>
      <c r="I40">
        <v>2.7237504909096848</v>
      </c>
      <c r="J40">
        <v>193.18902782608063</v>
      </c>
      <c r="K40">
        <v>1.5142487041142427</v>
      </c>
    </row>
    <row r="41" spans="1:11" x14ac:dyDescent="0.25">
      <c r="A41" s="7" t="s">
        <v>4</v>
      </c>
      <c r="B41">
        <v>2.6790387356851313</v>
      </c>
      <c r="C41">
        <v>2.724647762198996</v>
      </c>
      <c r="D41">
        <v>1.85740127884676</v>
      </c>
      <c r="E41">
        <v>7.1267574245917569</v>
      </c>
      <c r="F41">
        <v>0.69752253569351264</v>
      </c>
      <c r="G41">
        <v>8.0752796436792715E-2</v>
      </c>
      <c r="H41">
        <v>0.14291643838659271</v>
      </c>
      <c r="I41">
        <v>0.11407228962842622</v>
      </c>
      <c r="J41">
        <v>12.996237850581684</v>
      </c>
    </row>
    <row r="42" spans="1:11" x14ac:dyDescent="0.25">
      <c r="A42" s="7" t="s">
        <v>5</v>
      </c>
      <c r="B42">
        <v>1.5467437352172453</v>
      </c>
      <c r="C42">
        <v>1.5730761189525018</v>
      </c>
      <c r="D42">
        <v>1.0723711283353321</v>
      </c>
      <c r="E42">
        <v>4.114635317537215</v>
      </c>
      <c r="F42">
        <v>0.40271482374847989</v>
      </c>
      <c r="G42">
        <v>4.6622648760597331E-2</v>
      </c>
      <c r="H42">
        <v>8.2512844174121872E-2</v>
      </c>
      <c r="I42">
        <v>6.5859667124048837E-2</v>
      </c>
      <c r="J42">
        <v>7.503381421485738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opLeftCell="A10" zoomScaleNormal="100" workbookViewId="0">
      <selection activeCell="I4" sqref="I1:I1048576"/>
    </sheetView>
  </sheetViews>
  <sheetFormatPr defaultColWidth="20" defaultRowHeight="27.75" customHeight="1" x14ac:dyDescent="0.25"/>
  <cols>
    <col min="1" max="1" width="20" style="10"/>
    <col min="2" max="3" width="13.28515625" style="5" customWidth="1"/>
    <col min="4" max="4" width="13.85546875" style="5" customWidth="1"/>
    <col min="5" max="8" width="13.28515625" style="5" customWidth="1"/>
    <col min="9" max="9" width="16.85546875" style="5" customWidth="1"/>
    <col min="10" max="10" width="13.28515625" style="5" customWidth="1"/>
    <col min="11" max="16384" width="20" style="5"/>
  </cols>
  <sheetData>
    <row r="1" spans="1:10" s="6" customFormat="1" ht="27.75" customHeight="1" x14ac:dyDescent="0.25">
      <c r="A1" s="10"/>
      <c r="B1" s="6" t="s">
        <v>31</v>
      </c>
      <c r="C1" s="6" t="s">
        <v>8</v>
      </c>
      <c r="D1" s="6" t="s">
        <v>33</v>
      </c>
      <c r="E1" s="6" t="s">
        <v>36</v>
      </c>
      <c r="F1" s="6" t="s">
        <v>32</v>
      </c>
      <c r="G1" s="6" t="s">
        <v>34</v>
      </c>
      <c r="H1" s="6" t="s">
        <v>39</v>
      </c>
      <c r="I1" s="6" t="s">
        <v>35</v>
      </c>
      <c r="J1" s="6" t="s">
        <v>37</v>
      </c>
    </row>
    <row r="2" spans="1:10" s="4" customFormat="1" ht="27.75" customHeight="1" x14ac:dyDescent="0.25">
      <c r="A2" s="10" t="s">
        <v>40</v>
      </c>
      <c r="B2" s="5">
        <v>51.121696930561193</v>
      </c>
      <c r="C2" s="5">
        <v>9.0071092669724209</v>
      </c>
      <c r="D2" s="5">
        <v>14.135674417566955</v>
      </c>
      <c r="E2" s="5">
        <v>61.819458371980879</v>
      </c>
      <c r="F2" s="5">
        <v>4.2194291803802759</v>
      </c>
      <c r="G2" s="5">
        <v>0</v>
      </c>
      <c r="H2" s="5">
        <v>0</v>
      </c>
      <c r="I2" s="5">
        <v>1.4130842961305394</v>
      </c>
      <c r="J2" s="5">
        <v>127.580778046025</v>
      </c>
    </row>
    <row r="3" spans="1:10" s="4" customFormat="1" ht="27.75" customHeight="1" x14ac:dyDescent="0.25">
      <c r="A3" s="10" t="s">
        <v>10</v>
      </c>
      <c r="B3" s="5">
        <v>106.25175871655374</v>
      </c>
      <c r="C3" s="5">
        <v>16.761453479371664</v>
      </c>
      <c r="D3" s="5">
        <v>4.3326634068190986</v>
      </c>
      <c r="E3" s="5">
        <v>99.538635042281044</v>
      </c>
      <c r="F3" s="5">
        <v>5.6222234563208779</v>
      </c>
      <c r="G3" s="5">
        <v>0</v>
      </c>
      <c r="H3" s="5">
        <v>2.5186156976159686</v>
      </c>
      <c r="I3" s="5">
        <v>3.6613780928937629</v>
      </c>
      <c r="J3" s="5">
        <v>238.68672789185612</v>
      </c>
    </row>
    <row r="4" spans="1:10" s="4" customFormat="1" ht="27.75" customHeight="1" x14ac:dyDescent="0.25">
      <c r="A4" s="10" t="s">
        <v>41</v>
      </c>
      <c r="B4" s="5">
        <v>106.51807519969918</v>
      </c>
      <c r="C4" s="5">
        <v>19.773588787617669</v>
      </c>
      <c r="D4" s="5">
        <v>6.5290720660073633</v>
      </c>
      <c r="E4" s="5">
        <v>106.96920194416704</v>
      </c>
      <c r="F4" s="5">
        <v>5.4109634129151978</v>
      </c>
      <c r="G4" s="5">
        <v>0</v>
      </c>
      <c r="H4" s="5">
        <v>3.0714661634556131</v>
      </c>
      <c r="I4" s="5">
        <v>3.5466801731110209</v>
      </c>
      <c r="J4" s="5">
        <v>251.81904774697304</v>
      </c>
    </row>
    <row r="5" spans="1:10" s="4" customFormat="1" ht="27.75" customHeight="1" x14ac:dyDescent="0.25">
      <c r="A5" s="10" t="s">
        <v>42</v>
      </c>
      <c r="B5" s="5">
        <v>61.815924231402505</v>
      </c>
      <c r="C5" s="5">
        <v>15.079785285899979</v>
      </c>
      <c r="D5" s="5">
        <v>15.201715706990067</v>
      </c>
      <c r="E5" s="5">
        <v>96.193920930782653</v>
      </c>
      <c r="F5" s="5">
        <v>5.378988603238688</v>
      </c>
      <c r="G5" s="5">
        <v>2.0674454784436644</v>
      </c>
      <c r="H5" s="5">
        <v>1.9529729200367749</v>
      </c>
      <c r="I5" s="5">
        <v>5.8212290447249897</v>
      </c>
      <c r="J5" s="5">
        <v>203.51198220151932</v>
      </c>
    </row>
    <row r="6" spans="1:10" s="4" customFormat="1" ht="27.75" customHeight="1" x14ac:dyDescent="0.25">
      <c r="A6" s="10" t="s">
        <v>43</v>
      </c>
      <c r="B6" s="5">
        <v>71.304183828576427</v>
      </c>
      <c r="C6" s="5">
        <v>13.345748022370207</v>
      </c>
      <c r="D6" s="5">
        <v>13.868298127253922</v>
      </c>
      <c r="E6" s="5">
        <v>82.986942127028826</v>
      </c>
      <c r="F6" s="5">
        <v>5.1682687027882581</v>
      </c>
      <c r="G6" s="5">
        <v>2.0512704585523136</v>
      </c>
      <c r="H6" s="5">
        <v>1.7405660686010105</v>
      </c>
      <c r="I6" s="5">
        <v>2.7237504909096848</v>
      </c>
      <c r="J6" s="5">
        <v>193.18902782608063</v>
      </c>
    </row>
    <row r="7" spans="1:10" s="4" customFormat="1" ht="27.75" customHeight="1" x14ac:dyDescent="0.25">
      <c r="A7" s="10"/>
      <c r="B7" s="5"/>
      <c r="C7" s="5"/>
      <c r="D7" s="5"/>
      <c r="E7" s="5"/>
      <c r="F7" s="5"/>
      <c r="G7" s="5"/>
      <c r="H7" s="5" t="s">
        <v>44</v>
      </c>
      <c r="I7" s="5"/>
      <c r="J7" s="5"/>
    </row>
    <row r="8" spans="1:10" ht="27.75" customHeight="1" x14ac:dyDescent="0.25">
      <c r="A8" s="10" t="s">
        <v>10</v>
      </c>
      <c r="I8" s="4" t="s">
        <v>56</v>
      </c>
    </row>
    <row r="9" spans="1:10" ht="27.75" customHeight="1" x14ac:dyDescent="0.25">
      <c r="A9" s="10" t="s">
        <v>31</v>
      </c>
      <c r="B9" s="5">
        <v>106.25175871655374</v>
      </c>
      <c r="I9" s="4" t="s">
        <v>31</v>
      </c>
      <c r="J9" s="5">
        <v>61.815924231402505</v>
      </c>
    </row>
    <row r="10" spans="1:10" ht="27.75" customHeight="1" x14ac:dyDescent="0.25">
      <c r="A10" s="10" t="s">
        <v>8</v>
      </c>
      <c r="B10" s="5">
        <v>16.761453479371664</v>
      </c>
      <c r="I10" s="4" t="s">
        <v>8</v>
      </c>
      <c r="J10" s="5">
        <v>15.079785285899979</v>
      </c>
    </row>
    <row r="11" spans="1:10" ht="27.75" customHeight="1" x14ac:dyDescent="0.25">
      <c r="A11" s="10" t="s">
        <v>33</v>
      </c>
      <c r="B11" s="5">
        <v>4.3326634068190986</v>
      </c>
      <c r="I11" s="4" t="s">
        <v>33</v>
      </c>
      <c r="J11" s="5">
        <v>15.201715706990067</v>
      </c>
    </row>
    <row r="12" spans="1:10" ht="27.75" customHeight="1" x14ac:dyDescent="0.25">
      <c r="A12" s="10" t="s">
        <v>36</v>
      </c>
      <c r="B12" s="5">
        <v>99.538635042281044</v>
      </c>
      <c r="I12" s="4" t="s">
        <v>36</v>
      </c>
      <c r="J12" s="5">
        <v>96.193920930782653</v>
      </c>
    </row>
    <row r="13" spans="1:10" ht="27.75" customHeight="1" x14ac:dyDescent="0.25">
      <c r="A13" s="10" t="s">
        <v>32</v>
      </c>
      <c r="B13" s="5">
        <v>5.6222234563208779</v>
      </c>
      <c r="I13" s="4" t="s">
        <v>32</v>
      </c>
      <c r="J13" s="5">
        <v>5.378988603238688</v>
      </c>
    </row>
    <row r="14" spans="1:10" ht="27.75" customHeight="1" x14ac:dyDescent="0.25">
      <c r="A14" s="10" t="s">
        <v>34</v>
      </c>
      <c r="B14" s="5">
        <v>0</v>
      </c>
      <c r="I14" s="4" t="s">
        <v>34</v>
      </c>
      <c r="J14" s="5">
        <v>2.0674454784436644</v>
      </c>
    </row>
    <row r="15" spans="1:10" ht="27.75" customHeight="1" x14ac:dyDescent="0.25">
      <c r="A15" s="10" t="s">
        <v>39</v>
      </c>
      <c r="B15" s="5">
        <v>2.5186156976159686</v>
      </c>
      <c r="I15" s="4" t="s">
        <v>39</v>
      </c>
      <c r="J15" s="5">
        <v>1.9529729200367749</v>
      </c>
    </row>
    <row r="16" spans="1:10" ht="27.75" customHeight="1" x14ac:dyDescent="0.25">
      <c r="A16" s="10" t="s">
        <v>35</v>
      </c>
      <c r="B16" s="5">
        <v>3.6613780928937629</v>
      </c>
      <c r="I16" s="4" t="s">
        <v>35</v>
      </c>
      <c r="J16" s="5">
        <v>5.8212290447249897</v>
      </c>
    </row>
    <row r="17" spans="1:10" ht="27.75" customHeight="1" x14ac:dyDescent="0.25">
      <c r="I17" s="4"/>
    </row>
    <row r="18" spans="1:10" ht="27.75" customHeight="1" x14ac:dyDescent="0.25">
      <c r="A18" s="10" t="s">
        <v>41</v>
      </c>
      <c r="I18" s="4" t="s">
        <v>43</v>
      </c>
    </row>
    <row r="19" spans="1:10" ht="27.75" customHeight="1" x14ac:dyDescent="0.25">
      <c r="A19" s="10" t="s">
        <v>31</v>
      </c>
      <c r="B19" s="5">
        <v>106.51807519969918</v>
      </c>
      <c r="I19" s="4" t="s">
        <v>31</v>
      </c>
      <c r="J19" s="5">
        <v>71.304183828576427</v>
      </c>
    </row>
    <row r="20" spans="1:10" ht="27.75" customHeight="1" x14ac:dyDescent="0.25">
      <c r="A20" s="10" t="s">
        <v>8</v>
      </c>
      <c r="B20" s="5">
        <v>19.773588787617669</v>
      </c>
      <c r="I20" s="4" t="s">
        <v>8</v>
      </c>
      <c r="J20" s="5">
        <v>13.345748022370207</v>
      </c>
    </row>
    <row r="21" spans="1:10" ht="27.75" customHeight="1" x14ac:dyDescent="0.25">
      <c r="A21" s="10" t="s">
        <v>33</v>
      </c>
      <c r="B21" s="5">
        <v>6.5290720660073633</v>
      </c>
      <c r="I21" s="4" t="s">
        <v>33</v>
      </c>
      <c r="J21" s="5">
        <v>13.868298127253922</v>
      </c>
    </row>
    <row r="22" spans="1:10" ht="27.75" customHeight="1" x14ac:dyDescent="0.25">
      <c r="A22" s="10" t="s">
        <v>36</v>
      </c>
      <c r="B22" s="5">
        <v>106.96920194416704</v>
      </c>
      <c r="I22" s="4" t="s">
        <v>36</v>
      </c>
      <c r="J22" s="5">
        <v>82.986942127028826</v>
      </c>
    </row>
    <row r="23" spans="1:10" ht="27.75" customHeight="1" x14ac:dyDescent="0.25">
      <c r="A23" s="10" t="s">
        <v>32</v>
      </c>
      <c r="B23" s="5">
        <v>5.4109634129151978</v>
      </c>
      <c r="I23" s="4" t="s">
        <v>32</v>
      </c>
      <c r="J23" s="5">
        <v>5.1682687027882581</v>
      </c>
    </row>
    <row r="24" spans="1:10" ht="27.75" customHeight="1" x14ac:dyDescent="0.25">
      <c r="A24" s="10" t="s">
        <v>34</v>
      </c>
      <c r="B24" s="5">
        <v>0</v>
      </c>
      <c r="I24" s="4" t="s">
        <v>34</v>
      </c>
      <c r="J24" s="5">
        <v>2.0512704585523136</v>
      </c>
    </row>
    <row r="25" spans="1:10" ht="27.75" customHeight="1" x14ac:dyDescent="0.25">
      <c r="A25" s="10" t="s">
        <v>39</v>
      </c>
      <c r="B25" s="5">
        <v>3.0714661634556131</v>
      </c>
      <c r="I25" s="4" t="s">
        <v>39</v>
      </c>
      <c r="J25" s="5">
        <v>1.7405660686010105</v>
      </c>
    </row>
    <row r="26" spans="1:10" ht="27.75" customHeight="1" x14ac:dyDescent="0.25">
      <c r="A26" s="10" t="s">
        <v>35</v>
      </c>
      <c r="B26" s="5">
        <v>3.5466801731110209</v>
      </c>
      <c r="I26" s="4" t="s">
        <v>35</v>
      </c>
      <c r="J26" s="5">
        <v>2.7237504909096848</v>
      </c>
    </row>
    <row r="30" spans="1:10" ht="27.75" customHeight="1" x14ac:dyDescent="0.25">
      <c r="A30" s="10" t="s">
        <v>49</v>
      </c>
    </row>
    <row r="31" spans="1:10" ht="27.75" customHeight="1" x14ac:dyDescent="0.25">
      <c r="A31" s="10" t="s">
        <v>31</v>
      </c>
      <c r="B31" s="5">
        <v>51.121696930561193</v>
      </c>
    </row>
    <row r="32" spans="1:10" ht="27.75" customHeight="1" x14ac:dyDescent="0.25">
      <c r="A32" s="10" t="s">
        <v>8</v>
      </c>
      <c r="B32" s="5">
        <v>9.0071092669724209</v>
      </c>
    </row>
    <row r="33" spans="1:2" ht="27.75" customHeight="1" x14ac:dyDescent="0.25">
      <c r="A33" s="10" t="s">
        <v>33</v>
      </c>
      <c r="B33" s="5">
        <v>14.135674417566955</v>
      </c>
    </row>
    <row r="34" spans="1:2" ht="27.75" customHeight="1" x14ac:dyDescent="0.25">
      <c r="A34" s="10" t="s">
        <v>36</v>
      </c>
      <c r="B34" s="5">
        <v>61.819458371980879</v>
      </c>
    </row>
    <row r="35" spans="1:2" ht="27.75" customHeight="1" x14ac:dyDescent="0.25">
      <c r="A35" s="10" t="s">
        <v>32</v>
      </c>
      <c r="B35" s="5">
        <v>4.2194291803802759</v>
      </c>
    </row>
    <row r="36" spans="1:2" ht="27.75" customHeight="1" x14ac:dyDescent="0.25">
      <c r="A36" s="10" t="s">
        <v>34</v>
      </c>
      <c r="B36" s="5">
        <v>0</v>
      </c>
    </row>
    <row r="37" spans="1:2" ht="27.75" customHeight="1" x14ac:dyDescent="0.25">
      <c r="A37" s="10" t="s">
        <v>39</v>
      </c>
      <c r="B37" s="5">
        <v>0</v>
      </c>
    </row>
    <row r="38" spans="1:2" ht="27.75" customHeight="1" x14ac:dyDescent="0.25">
      <c r="A38" s="10" t="s">
        <v>35</v>
      </c>
      <c r="B38" s="5">
        <v>1.413084296130539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activeCell="B5" sqref="B5:C5"/>
    </sheetView>
  </sheetViews>
  <sheetFormatPr defaultRowHeight="15" x14ac:dyDescent="0.25"/>
  <cols>
    <col min="1" max="1" width="22.85546875" customWidth="1"/>
    <col min="2" max="2" width="16.85546875" customWidth="1"/>
    <col min="3" max="3" width="22.85546875" customWidth="1"/>
  </cols>
  <sheetData>
    <row r="1" spans="1:9" ht="15.75" x14ac:dyDescent="0.25">
      <c r="A1" s="1" t="s">
        <v>13</v>
      </c>
      <c r="B1" s="1" t="s">
        <v>11</v>
      </c>
      <c r="C1" s="1" t="s">
        <v>7</v>
      </c>
    </row>
    <row r="2" spans="1:9" ht="15.75" x14ac:dyDescent="0.25">
      <c r="A2" s="7" t="s">
        <v>49</v>
      </c>
      <c r="B2" s="2">
        <v>1</v>
      </c>
      <c r="C2" s="2">
        <v>3.5737921906022507E-3</v>
      </c>
      <c r="I2" s="3"/>
    </row>
    <row r="3" spans="1:9" ht="15.75" x14ac:dyDescent="0.25">
      <c r="A3" s="7" t="s">
        <v>50</v>
      </c>
      <c r="B3" s="2">
        <v>1.6740109359922806</v>
      </c>
      <c r="C3" s="2">
        <v>0.19700868446445802</v>
      </c>
    </row>
    <row r="4" spans="1:9" ht="15.75" x14ac:dyDescent="0.25">
      <c r="A4" s="7" t="s">
        <v>51</v>
      </c>
      <c r="B4" s="2">
        <v>1.521630749437118</v>
      </c>
      <c r="C4" s="2">
        <v>8.459311675779993E-2</v>
      </c>
    </row>
    <row r="5" spans="1:9" ht="18" x14ac:dyDescent="0.35">
      <c r="A5" s="7" t="s">
        <v>52</v>
      </c>
      <c r="B5" s="2">
        <v>1.7144934947299078</v>
      </c>
      <c r="C5" s="2">
        <v>7.6902713434811379E-2</v>
      </c>
    </row>
    <row r="6" spans="1:9" ht="18" x14ac:dyDescent="0.35">
      <c r="A6" s="7" t="s">
        <v>53</v>
      </c>
      <c r="B6" s="2">
        <v>1.9728313556561492</v>
      </c>
      <c r="C6" s="2">
        <v>0.12080225773565252</v>
      </c>
    </row>
    <row r="7" spans="1:9" x14ac:dyDescent="0.25">
      <c r="A7" s="7"/>
      <c r="B7" s="18"/>
      <c r="C7" s="18"/>
    </row>
    <row r="8" spans="1:9" x14ac:dyDescent="0.25">
      <c r="A8" s="7"/>
      <c r="B8" s="18"/>
      <c r="C8" s="18"/>
    </row>
    <row r="9" spans="1:9" ht="15.75" x14ac:dyDescent="0.25">
      <c r="A9" s="8" t="s">
        <v>12</v>
      </c>
      <c r="B9" s="9" t="s">
        <v>11</v>
      </c>
      <c r="C9" s="9" t="s">
        <v>7</v>
      </c>
    </row>
    <row r="10" spans="1:9" x14ac:dyDescent="0.25">
      <c r="A10" s="7" t="s">
        <v>9</v>
      </c>
      <c r="B10" s="18">
        <v>1</v>
      </c>
      <c r="C10" s="18">
        <v>1.54E-2</v>
      </c>
    </row>
    <row r="11" spans="1:9" x14ac:dyDescent="0.25">
      <c r="A11" s="7" t="s">
        <v>50</v>
      </c>
      <c r="B11" s="18">
        <v>1.8709</v>
      </c>
      <c r="C11" s="18">
        <v>1.0500000000000001E-2</v>
      </c>
    </row>
    <row r="12" spans="1:9" x14ac:dyDescent="0.25">
      <c r="A12" s="7" t="s">
        <v>51</v>
      </c>
      <c r="B12" s="18">
        <v>1.9738</v>
      </c>
      <c r="C12" s="18">
        <v>0.1177</v>
      </c>
    </row>
    <row r="13" spans="1:9" ht="18" x14ac:dyDescent="0.35">
      <c r="A13" s="7" t="s">
        <v>54</v>
      </c>
      <c r="B13" s="18">
        <v>1.5952</v>
      </c>
      <c r="C13" s="18">
        <v>5.8900000000000001E-2</v>
      </c>
    </row>
    <row r="14" spans="1:9" ht="18" x14ac:dyDescent="0.35">
      <c r="A14" s="7" t="s">
        <v>55</v>
      </c>
      <c r="B14" s="18">
        <v>1.5142</v>
      </c>
      <c r="C14" s="18">
        <v>5.8799999999999998E-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rotenoids-AV, Rup and RNAi</vt:lpstr>
      <vt:lpstr>BC1F2 carotenoids</vt:lpstr>
      <vt:lpstr>BC4F2 carotenoids</vt:lpstr>
      <vt:lpstr>BC4F2 Pie diagram data</vt:lpstr>
      <vt:lpstr>Relative levels Backcros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1-27T08:40:58Z</dcterms:modified>
</cp:coreProperties>
</file>